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kmmuffett\Desktop\PeerJ File Packet\File Packet Revised\First edit\"/>
    </mc:Choice>
  </mc:AlternateContent>
  <bookViews>
    <workbookView xWindow="-120" yWindow="-120" windowWidth="24240" windowHeight="13140" tabRatio="694"/>
  </bookViews>
  <sheets>
    <sheet name="Organized by Crustacea Order" sheetId="58" r:id="rId1"/>
  </sheets>
  <definedNames>
    <definedName name="_xlnm._FilterDatabase" localSheetId="0" hidden="1">'Organized by Crustacea Order'!$A$1:$U$212</definedName>
    <definedName name="_xlchart.v1.0" hidden="1">#REF!</definedName>
    <definedName name="_xlchart.v1.1" hidden="1">#REF!</definedName>
    <definedName name="_xlchart.v1.10" hidden="1">#REF!</definedName>
    <definedName name="_xlchart.v1.11" hidden="1">#REF!</definedName>
    <definedName name="_xlchart.v1.12" hidden="1">#REF!</definedName>
    <definedName name="_xlchart.v1.13" hidden="1">#REF!</definedName>
    <definedName name="_xlchart.v1.14" hidden="1">#REF!</definedName>
    <definedName name="_xlchart.v1.15" hidden="1">#REF!</definedName>
    <definedName name="_xlchart.v1.16" hidden="1">#REF!</definedName>
    <definedName name="_xlchart.v1.17" hidden="1">#REF!</definedName>
    <definedName name="_xlchart.v1.18" hidden="1">#REF!</definedName>
    <definedName name="_xlchart.v1.19" hidden="1">#REF!</definedName>
    <definedName name="_xlchart.v1.2" hidden="1">#REF!</definedName>
    <definedName name="_xlchart.v1.20" hidden="1">#REF!</definedName>
    <definedName name="_xlchart.v1.21" hidden="1">#REF!</definedName>
    <definedName name="_xlchart.v1.22" hidden="1">#REF!</definedName>
    <definedName name="_xlchart.v1.23" hidden="1">#REF!</definedName>
    <definedName name="_xlchart.v1.24" hidden="1">#REF!</definedName>
    <definedName name="_xlchart.v1.25" hidden="1">#REF!</definedName>
    <definedName name="_xlchart.v1.26" hidden="1">#REF!</definedName>
    <definedName name="_xlchart.v1.27" hidden="1">#REF!</definedName>
    <definedName name="_xlchart.v1.28" hidden="1">#REF!</definedName>
    <definedName name="_xlchart.v1.29" hidden="1">#REF!</definedName>
    <definedName name="_xlchart.v1.3" hidden="1">#REF!</definedName>
    <definedName name="_xlchart.v1.30" hidden="1">#REF!</definedName>
    <definedName name="_xlchart.v1.31" hidden="1">#REF!</definedName>
    <definedName name="_xlchart.v1.32" hidden="1">#REF!</definedName>
    <definedName name="_xlchart.v1.33" hidden="1">#REF!</definedName>
    <definedName name="_xlchart.v1.34" hidden="1">#REF!</definedName>
    <definedName name="_xlchart.v1.35" hidden="1">#REF!</definedName>
    <definedName name="_xlchart.v1.36" hidden="1">#REF!</definedName>
    <definedName name="_xlchart.v1.37" hidden="1">#REF!</definedName>
    <definedName name="_xlchart.v1.38" hidden="1">#REF!</definedName>
    <definedName name="_xlchart.v1.39" hidden="1">#REF!</definedName>
    <definedName name="_xlchart.v1.4" hidden="1">#REF!</definedName>
    <definedName name="_xlchart.v1.40" hidden="1">#REF!</definedName>
    <definedName name="_xlchart.v1.41" hidden="1">#REF!</definedName>
    <definedName name="_xlchart.v1.5" hidden="1">#REF!</definedName>
    <definedName name="_xlchart.v1.6" hidden="1">#REF!</definedName>
    <definedName name="_xlchart.v1.7" hidden="1">#REF!</definedName>
    <definedName name="_xlchart.v1.8" hidden="1">#REF!</definedName>
    <definedName name="_xlchart.v1.9" hidden="1">#REF!</definedName>
    <definedName name="Medusa" localSheetId="0">'Organized by Crustacea Order'!#REF!</definedName>
    <definedName name="Medusa">#REF!</definedName>
    <definedName name="_xlnm.Print_Area" localSheetId="0">'Organized by Crustacea Order'!$E:$G</definedName>
  </definedName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245" uniqueCount="984">
  <si>
    <t>Location</t>
  </si>
  <si>
    <t>Month/Year</t>
  </si>
  <si>
    <t>Nogueira Júnior, M., &amp; Haddad, M. A. (2005). Lychnorhiza lucerna Haeckel (Scyphozoa, Rhizostomeae) and Libinia ferreirae Brito Capello (Decapoda, Majidae) association in southern Brazil. Revista Brasileira de Zoologia, 22(4), 908-912.</t>
  </si>
  <si>
    <t>Zamponi, M.O. Russian Journal of Marine Biology (2002) 28: 267. https://doi.org/10.1023/A:1020229328660</t>
  </si>
  <si>
    <t>Dispersion, protection and food particulate theft</t>
  </si>
  <si>
    <t>1968 Jul-Oct</t>
  </si>
  <si>
    <t>??</t>
  </si>
  <si>
    <t>Higly variable seasonally, high in July, low in Dec</t>
  </si>
  <si>
    <t>Rountree, R. A. (1983). The ecology of Stomolophus meleagris, the cannon ball jellyfish, and its symbionts, with special emphasis on behavior. Unpublished manuscript. Wilmington, NC, University of North Carolina.</t>
  </si>
  <si>
    <t>Corrington, J. D. (1927). Commensal association of a spider crab and a medusa. The Biological Bulletin, 53(5), 346-350.</t>
  </si>
  <si>
    <t>Jachowski, R. (1963). Observations on the moon jelly, Aurelia aurita, and the spider crab, Libinia dubia. Chesapeake Science, 4(4), 195-195.</t>
  </si>
  <si>
    <t>October</t>
  </si>
  <si>
    <t>parasite</t>
  </si>
  <si>
    <t>2009 Oct</t>
  </si>
  <si>
    <t>2009 Nov</t>
  </si>
  <si>
    <t>Mirs Bay, Hong Kong</t>
  </si>
  <si>
    <t>1970 Oct</t>
  </si>
  <si>
    <t>1994-2003 May-Oct</t>
  </si>
  <si>
    <t>Towanda T, Thuesen E V. (2006) Ectosymbiotic behavior of Cancer gracilis and its trophic relationships with its host Phacellophora camtschatica and the parasitoid Hyperia medusarum. Mar Ecol Prog Ser 315:221–236. doi: 10.3354/meps315221</t>
  </si>
  <si>
    <t>Towanda T, Thuesen E V. (2006) Ectosymbiotic behavior of Cancer gracilis and its trophic relationships with its host Phacellophora camtschatica and the parasitoid Hyperia medusarum. Mar Ecol Prog Ser 315:221–236. doi: 10.3354/meps315222</t>
  </si>
  <si>
    <t>Yusa Y, Yamato S, Kawamura M, Kubota S (2015) Dwarf males in the barnacle Alepas Pacifica pilsbry, 1907 (Thoracica, Lepadidae), a symbiont of jellyfish. Crustaceana 88:273–282. doi: 10.1163/15685403-00003414</t>
  </si>
  <si>
    <t>2005-2009</t>
  </si>
  <si>
    <t>Tunberg B, Reed S (2004) Mass occurrence of the jellyfish Stomolophus meleagris and an associated spider crab Libinia dubia, Eastern Florida.</t>
  </si>
  <si>
    <t>Boco, Sheldon Rey, and Ephrime B. Metillo. "Observations on the specific associations found between scyphomedusae and commensal fish and invertebrates in the Philippines." Symbiosis 75.1 (2018): 69-79.</t>
  </si>
  <si>
    <t>Paramacrochiron sp</t>
  </si>
  <si>
    <t>Catostylus sp</t>
  </si>
  <si>
    <t>Various bays, Philippines</t>
  </si>
  <si>
    <t>2014-2015, Feb-Apr</t>
  </si>
  <si>
    <t>Gasca, R. "The male of the deep-living hyperiid Hyperoche shihi Gasca, 2005 (Peracarida: Amphipoda) and a new symbiotic association in the Gulf of California." Crustaceana 86.13-14 (2013): 1539-1549.</t>
  </si>
  <si>
    <t>2012 Feb</t>
  </si>
  <si>
    <t>ROV</t>
  </si>
  <si>
    <t>2013-2014</t>
  </si>
  <si>
    <t>Gonçalves GRL, Wolf MR, da Costa RC, Castilho AL (2016) Decapod crustacean associations with scyphozoan jellyfish (Rhizostomeae: Pelagiidae) in the Southeastern Brazilian coast. Symbiosis 69:193–198. doi: 10.1007/s13199-016-0395-x</t>
  </si>
  <si>
    <t>Riascos JM, Aguirre W, Hopfe C, Morales D, Navarrete Á, Tavera J (2018) Floating nurseries? Scyphozoan jellyfish, their food and their rich symbiotic fauna in a tropical estuary. PeerJ. doi: 10.7717/peerj.5059</t>
  </si>
  <si>
    <t>2010 Apr</t>
  </si>
  <si>
    <t>Cancer sp</t>
  </si>
  <si>
    <t>1989 Jul-Sep</t>
  </si>
  <si>
    <t>Chrysaora sp</t>
  </si>
  <si>
    <t>1989. Jul-Sep</t>
  </si>
  <si>
    <t>2015 Nov</t>
  </si>
  <si>
    <t>Periclimenes sp</t>
  </si>
  <si>
    <t>Filho JEM, Stampar SN, Morandini AC, Mossolin EC (2008) Cleaner shrimp (Caridea: Palaemonidae) associated with scyphozoan jellyfish. Vie Milieu 58:133–140.</t>
  </si>
  <si>
    <t>de Moraes IRR, Wolf MR, Gonçalves GRL, Castilho AL (2017) Fecundity and reproductive output of the caridean shrimp Periclimenes paivai associated with scyphozoan jellyfish. Invertebr Reprod Dev 61:71–77. doi: 10.1080/07924259.2017.1282890</t>
  </si>
  <si>
    <t>2012 Sep-Oct</t>
  </si>
  <si>
    <t>Bieri</t>
  </si>
  <si>
    <t>Larson RJ (1990) Scyphomedusae and cubomedusae from the eastern Pacific. Bull Mar Sci 47:546–556.</t>
  </si>
  <si>
    <t>Morton 1989</t>
  </si>
  <si>
    <t>Gutsell, J. S. (1928). The Spider Crab, Libinia dubia, and the Jelly‐fish, Stomolophus meleagris, found Associated at Beauford, North Carolina. Ecology, 9(3), 358-359.</t>
  </si>
  <si>
    <t>Puerto Rico</t>
  </si>
  <si>
    <t>Humes AG (1969) A cyclopoid copepod, Sewellochiron fidens n. gen., n. sp., associated with a medusa in Puerto Rico. Beauforita 16:171–183.</t>
  </si>
  <si>
    <t>Humes AG (1953) Two new semiparasitic harpacticoid copepods from the coast of New Hampshire. J. Washingt. Acad. Sci. 43:360–373.</t>
  </si>
  <si>
    <t>Humes AG (1970) PARAMACROCHIRON JAPONICUM N. SP., A CYCLOPOID COPEPOD ASSOCIATED WITH A MEDUSA IN JAPAN. Publ SETO Mar Biol Lab 18:223–232.</t>
  </si>
  <si>
    <t>2006 May</t>
  </si>
  <si>
    <t>2006 Oct</t>
  </si>
  <si>
    <t>2007 Dec</t>
  </si>
  <si>
    <t>Solmissus sp</t>
  </si>
  <si>
    <t>Hyperia sp</t>
  </si>
  <si>
    <t>2006 Sep</t>
  </si>
  <si>
    <t>2007 Aug</t>
  </si>
  <si>
    <t>2007 Jan</t>
  </si>
  <si>
    <t>2006 Jan</t>
  </si>
  <si>
    <t>Brachyscelus sp</t>
  </si>
  <si>
    <t>Boco SR, Metillo EB, Papa RDS (2014) ABUNDANCE , SIZE AND SYMBIONTS OF C ATOSTYLUS SP . PANGUIL BAY , NORTHERN MINDANAO , PHILIPPINES.</t>
  </si>
  <si>
    <t>Browne JG, Pitt KA, Norman MD (2017) Temporal patterns of association between the jellyfish Catostylus mosaicus and a sphaeromatid isopod and parasitic anemone. Mar Freshw Res 68:1771–1777. doi: 10.1071/MF16076</t>
  </si>
  <si>
    <t>1984-1985</t>
  </si>
  <si>
    <t>Condon RH, Norman MD (1999) Commensal associations between the hyperiid amphipod, Themisto australis, and the scyphozoan jellyfish, Cyanea capillata. Mar Freshw Behav Physiol 32:261–267. doi: 10.1080/10236249909379054</t>
  </si>
  <si>
    <t>Gasca R, Browne WE (2018) Symbiotic associations of crustaceans and a pycnogonid with gelatinous zooplankton in the Gulf of California. Mar Biodivers 48:1767–1775. doi: 10.1007/s12526-017-0668-6</t>
  </si>
  <si>
    <t>Gasca R, Suárez-Morales E, Haddock SHD (2007) Symbiotic associations between crustaceans and gelatinous zooplankton in deep and surface waters off California. Mar Biol 151:233–242. doi: 10.1007/s00227-006-0478-y</t>
  </si>
  <si>
    <t>Gasca R, Hoover R, Haddock SHD (2015) New symbiotic associations of hyperiid amphipods (Peracarida) with gelatinous zooplankton in deep waters off California. J Mar Biol Assoc United Kingdom 95:503–511. doi: 10.1017/S0025315414001416</t>
  </si>
  <si>
    <t>NT Australia</t>
  </si>
  <si>
    <t>Bruce AJ (1995) Latreutes Anoplonyx Kemp, 1914 (Crustacea: Decapoda: Hippolytidae), A Jelly-Fish Associate New to the Australian Fauna. Beagle Rec Museums Art Gall North Territ 12:61.</t>
  </si>
  <si>
    <t>Reddiah K (1969) Pseudomacrochiron Stocki N. G., N. Sp., a Cyclopoid Copepod Associated With a Medusa. Crustaceana 16:43–50. doi: 10.1163/156854068X00160</t>
  </si>
  <si>
    <t>Rhizostoma sp</t>
  </si>
  <si>
    <t>Gulf of California</t>
  </si>
  <si>
    <t>Bruce AJ (1972) An Association Between a Pontoniinid Shrimp and a Rhizostomatous Scyphozoan. Crustaceana 23:300–302. doi: 10.1163/156854072x00192</t>
  </si>
  <si>
    <t>Barham EG, Pickwell G V. (1969) The giant isopod, Anuropus: A scyphozoan symbiont. Deep Res Oceanogr Abstr. doi: 10.1016/0011-7471(69)90040-0</t>
  </si>
  <si>
    <t>Bruce AJ (1988) Periclimenes tonga sp. no v., a commensal shrimp associated with a scyphozoan host from Tonga (Crustacea: Decapoda: Palaemonidae). Micronesica 21:23–32.</t>
  </si>
  <si>
    <t>Oliva ME, Maffet A, Laudien J (2010) Asociación entre Chrysaora plocamia (Cnidaria, Scyphozoa) e Hyperia curticephala (Peracarida: Amphipoda) en Bahía de Mejillones, norte de Chile. Rev Biol Mar Oceanogr 45:127–130. doi: 10.4067/S0718-19572010000100012</t>
  </si>
  <si>
    <t>Pages F (2000) Biological associations between barnacles and jellyfish with emphasis on the ectoparasitism of alepas pacifica (lepadomorpha) on diplulmaris malayensis (scyphozoa). J Nat Hist 34:2045–2056. doi: 10.1080/002229300750022349</t>
  </si>
  <si>
    <t>1999-2000</t>
  </si>
  <si>
    <t>Lindsay D, Pagès F (2010) Voragonema tatsunoko (Trachymedusae: Rhopalonematidae), a new species of benthopelagic medusa, host to the hyperiid amphipod Mimonectes spandli (Physosomata: Mimonectidae). Zootaxa 2671:31–39.</t>
  </si>
  <si>
    <t>Lindsay DJ, Furushima Y, Miyake H, Kitamura M (2004) The scyphomedusan fauna of the Japan Trench: preliminary results from a remotely-operated vehicle. Hydrobiologia. doi: 10.1007/978-1-4020-2762-8</t>
  </si>
  <si>
    <t>1981 Sept-1982 Aug</t>
  </si>
  <si>
    <t>Elmhirst 1925</t>
  </si>
  <si>
    <t>2003-2004 Aug-Dec</t>
  </si>
  <si>
    <t>Kuroshio, Japan</t>
  </si>
  <si>
    <t>Japanese Coast</t>
  </si>
  <si>
    <t>Misaki, Japan</t>
  </si>
  <si>
    <t>39N, 52W</t>
  </si>
  <si>
    <t>Chilka Lake, India</t>
  </si>
  <si>
    <t>Dublin Bay, Ireland</t>
  </si>
  <si>
    <t>Vader W (1972) Associations between gammarid and caprellid amphipods and medusae. Sarsia 50:51–56. doi: 10.1080/00364827.1972.10411217</t>
  </si>
  <si>
    <t xml:space="preserve">38°05'17”- 38°17'1"S, 144°36'54”-144°43'58"E) </t>
  </si>
  <si>
    <t>Browne JG (2015) Parasites of Jellyfish in Eastern Australia. Griffith University</t>
  </si>
  <si>
    <t>Lima MCG de, Valentin JL (2001) New records of Amphipoda Hyperiidea in associations with gelatinous zooplankton. Hydrobiologia 448:229–235. doi: 10.1023/A:1017593120143</t>
  </si>
  <si>
    <t>Hippolytidae</t>
  </si>
  <si>
    <t>Lysianassinae</t>
  </si>
  <si>
    <t>Ohtsuka, S., Kondo, Y., &amp; Sakai, Y. (2010). In-situ observations of symbionts on medusae occurring in Japan, Thailand, Indonesia and Malaysia. 広島大学総合博物館研究報告, (2), 9-18.</t>
  </si>
  <si>
    <t>Trott, L. B. (1972). The portunid crab Charybdis feriatus (Linnaeus) commensal with the scyphozoan jellyfish Stomolophus nomurai (Kishinouye) in Hong Kong. Crustaceana, 23(3), 305-306.</t>
  </si>
  <si>
    <t>Panikkar, N. K., &amp; Raghu Prasad, R. (1952). Interesting association of ophiuroids, fish and crab with the jellyfish Rhopilema hispidum. Journal of The Bombay Natural History Society, 51, 295-296.</t>
  </si>
  <si>
    <t>Collection</t>
  </si>
  <si>
    <t>SC</t>
  </si>
  <si>
    <t>HC</t>
  </si>
  <si>
    <t>TR</t>
  </si>
  <si>
    <t>MULTI</t>
  </si>
  <si>
    <t>Scyphozoa</t>
  </si>
  <si>
    <t>Hydrozoa</t>
  </si>
  <si>
    <t>Rhizostomeae</t>
  </si>
  <si>
    <t>Narcomedusae</t>
  </si>
  <si>
    <t>Leptothecata</t>
  </si>
  <si>
    <t>Siphonophorae</t>
  </si>
  <si>
    <t>Semaeostomeae</t>
  </si>
  <si>
    <t>Anthoathecata</t>
  </si>
  <si>
    <t>Coronatae</t>
  </si>
  <si>
    <t>Limnomedusae</t>
  </si>
  <si>
    <t>Trachymedusae</t>
  </si>
  <si>
    <t>Acartiidae</t>
  </si>
  <si>
    <t>Calanoida</t>
  </si>
  <si>
    <t>Heteralepadidae</t>
  </si>
  <si>
    <t>Lepadiformes</t>
  </si>
  <si>
    <t>Amphipoda</t>
  </si>
  <si>
    <t>Anapronoidae</t>
  </si>
  <si>
    <t>Palaemonidae</t>
  </si>
  <si>
    <t>Decapoda</t>
  </si>
  <si>
    <t>Anelasmatidae</t>
  </si>
  <si>
    <t>Anuropidae</t>
  </si>
  <si>
    <t>Isopoda</t>
  </si>
  <si>
    <t>Brachyscelidae</t>
  </si>
  <si>
    <t>Portunidae</t>
  </si>
  <si>
    <t>Cancridae</t>
  </si>
  <si>
    <t>Lepadidae</t>
  </si>
  <si>
    <t>Sphaeromatidae</t>
  </si>
  <si>
    <t>Cymothoidae</t>
  </si>
  <si>
    <t>Varunidae</t>
  </si>
  <si>
    <t>Eupronoidae</t>
  </si>
  <si>
    <t>Grapsoidea*</t>
  </si>
  <si>
    <t>Amphilochidae</t>
  </si>
  <si>
    <t>Hyperiidae</t>
  </si>
  <si>
    <t>Iphimediidae</t>
  </si>
  <si>
    <t>Iulopididae</t>
  </si>
  <si>
    <t>Lanceolidae</t>
  </si>
  <si>
    <t>Lestrigonidae</t>
  </si>
  <si>
    <t>Epialtidae</t>
  </si>
  <si>
    <t>Mysidae</t>
  </si>
  <si>
    <t>Mysida</t>
  </si>
  <si>
    <t>Stenothoidae</t>
  </si>
  <si>
    <t>Mimonectidae</t>
  </si>
  <si>
    <t>Ameiridae</t>
  </si>
  <si>
    <t>Harpacticoida</t>
  </si>
  <si>
    <t>Oncaeidae</t>
  </si>
  <si>
    <t>Cyclopoida</t>
  </si>
  <si>
    <t>Macrochironidae</t>
  </si>
  <si>
    <t>Paraphronimidae</t>
  </si>
  <si>
    <t>Parascelidae</t>
  </si>
  <si>
    <t>Penaeidae</t>
  </si>
  <si>
    <t>Scopelocheiridae</t>
  </si>
  <si>
    <t>Pseudodiaptomidae </t>
  </si>
  <si>
    <t>Lubbockiidae</t>
  </si>
  <si>
    <t>Sapphirinidae</t>
  </si>
  <si>
    <t>Scinidae</t>
  </si>
  <si>
    <t>Lycaeidae</t>
  </si>
  <si>
    <t>Idoteidae</t>
  </si>
  <si>
    <t>Temoridae</t>
  </si>
  <si>
    <t>Thamneidae</t>
  </si>
  <si>
    <t>Tortanidae</t>
  </si>
  <si>
    <t>Tryphanidae</t>
  </si>
  <si>
    <t>Malacostraca</t>
  </si>
  <si>
    <t>Hexanauplia</t>
  </si>
  <si>
    <t>1914</t>
  </si>
  <si>
    <t>1968</t>
  </si>
  <si>
    <t>1985</t>
  </si>
  <si>
    <t>W</t>
  </si>
  <si>
    <t>EXC</t>
  </si>
  <si>
    <t>O</t>
  </si>
  <si>
    <t>B</t>
  </si>
  <si>
    <t>GVC, B</t>
  </si>
  <si>
    <t>SUM</t>
  </si>
  <si>
    <t>EX</t>
  </si>
  <si>
    <t>B, O</t>
  </si>
  <si>
    <t>SUM, O</t>
  </si>
  <si>
    <t>O, SUM</t>
  </si>
  <si>
    <t xml:space="preserve">Bowman TE, Meyers CD, Hicks SD (1963) Notes on associations between hyperiid amphipods and medusae in Chesapeake and Narragansett Bays and the Niantic River. Chesap Sci 4:141–146. </t>
  </si>
  <si>
    <t xml:space="preserve">Browne JG, Kingsford MJ (2005) A commensal relationship between the scyphozoan medusae Catostylus mosaicus and the copepod Paramacrochiron maximum. Mar Biol 146:1157–1168. </t>
  </si>
  <si>
    <t xml:space="preserve">Dittrich B (1988) Studies on the life cycle and reproduction of the parasitic amphipod Hyperia galba in the North Sea. Helgoländer Meeresuntersuchungen 42:79–98. </t>
  </si>
  <si>
    <t>Gasca R, Haddock SHD (2004) Associations between gelatinous zooplankton and hyperiid amphipods (Crustacea: Peracarida) in the Gulf of California. Hydrobiologia 530–531:529–535.</t>
  </si>
  <si>
    <t xml:space="preserve">Martin J, Kuck H (1991) Faunal Associates of an Undescribed Species of Chrysaora (Cnidaria, Scyphozoa) in the Southern California Bight, with Notes on Unusual Occurrences of Other Warm Water Species in the Area. Bull- South Calif Acad Sci 90:89–101. </t>
  </si>
  <si>
    <t xml:space="preserve">NOGUEIRA JUNIOR M, E SILVA JDL (2005) Associações entre medusas (Cnidaria) e isópodos (Crustacea) nos litorais do Paraná e Santa Catarina, Brasil. Acta Biológica Parana 34:127–138. </t>
  </si>
  <si>
    <t>Hughes LE, Lindsay D (2017) Pseudocallisoma coecum (Holmes, 1908) (Amphipoda, Scopelocheiridae) and Lanceola clausi clausi Bovallius, 1885 (Amphipoda, Lanceolidae) associated with Poralia rufescens</t>
  </si>
  <si>
    <t>Phillips, P. J., Burke, W. D., &amp; Keener, E. J. (1969). Observations on the trophic significance of jellyfishes in Mississippi Sound with quantitative data on the associative behavior of small fishes with medusae. </t>
  </si>
  <si>
    <t>Reddiah K (1968) Three New Species of Paramacrochiron ( Lichomolgidae ) Associated with Medusae Author ( s ): Source : Crustaceana . Supplement , No . 1 , Studies on Copepoda ( 1968 ),</t>
  </si>
  <si>
    <t xml:space="preserve">Reddiah K (1968) Three New Species of Paramacrochiron ( Lichomolgidae ) Associated with Medusae Author ( s ): Source : Crustaceana . Supplement , No . 1 , Studies on Copepoda ( 1968 ), pp . </t>
  </si>
  <si>
    <t xml:space="preserve">Tapia FA, Gasca R, Genzano G, Schiariti A, Morandini AC (2018) New records of association between Brachyscelus cf. rapacoides (Arthropoda: Amphipoda) and medusae (Cnidaria: Scyphozoa and Hydrozoa) </t>
  </si>
  <si>
    <t xml:space="preserve">Lopes L de A, Cutrim SSJ, Lyra FAT (2008) PRIMEIRO REGISTRO DA ASSOCIAÇÃO ENTRE O CARANGUEJO Libinia ferreirae (CRUSTACEA; DECAPODA; MAJIDAE) E A Medusa lychnorhiza lucerna (CNIDARIA; SCYPHOZOA; RHIZOSTOMEAE) PARA O GOLFÃO MARANHENSE | Santos </t>
  </si>
  <si>
    <t>Ohtsuka S, Boxshall GA, Srinui K (2012) A New Species of Paramacrochiron Associated with the Rhizostome Medusa Rhopilema hispidum Collected from the Gulf of Thailand, with a Phylogenetic Analysis of the Family Macrochironidae</t>
  </si>
  <si>
    <t>Baeza JA, de Paiva Barros-Alves S, Lucena RA, Lima SFB, Alves DFR (2017) Host-use pattern of the shrimp Periclimenes paivai on the scyphozoan jellyfish Lychnorhiza lucerna: probing for territoriality and inferring its mating system.</t>
  </si>
  <si>
    <t xml:space="preserve">Álvarez-Tello FJ, López-Martínez J, Rodríguez-Romero J (2013) First record of the association between Stomolophus meleagris (Cnidaria: Scyphozoa : Rhizostomeae) and Conchoderma cf virgatum (Crustacea: Cirripedia: Thoracica) in the Gulf of California. </t>
  </si>
  <si>
    <t>GVC</t>
  </si>
  <si>
    <t>Grabe SA, Lees DC (1995) Macrozooplankton studies in Kuwait Bay (Arabian Gulf). III. Distribution and composition of larval pleocyemate decapod Crustacea. J Plankton Res 17:955–963. doi: 10.1093/plankt/17.5.955</t>
  </si>
  <si>
    <t>Anelasma sp</t>
  </si>
  <si>
    <t>Anuropus sp</t>
  </si>
  <si>
    <t>Acartia sp</t>
  </si>
  <si>
    <t>Pseudodiaptomus sp</t>
  </si>
  <si>
    <t>Temora sp</t>
  </si>
  <si>
    <t>Oncaea sp</t>
  </si>
  <si>
    <t>Scina sp</t>
  </si>
  <si>
    <t>Callinectes sp</t>
  </si>
  <si>
    <t>Tima sp</t>
  </si>
  <si>
    <t>Rhopilema sp</t>
  </si>
  <si>
    <t>Lobonema sp</t>
  </si>
  <si>
    <t>Haliscera sp</t>
  </si>
  <si>
    <t>Clytia sp</t>
  </si>
  <si>
    <t>Cassiopea sp</t>
  </si>
  <si>
    <t>Bythotiara sp</t>
  </si>
  <si>
    <t>Aurelia sp</t>
  </si>
  <si>
    <t>Acromitus sp</t>
  </si>
  <si>
    <t xml:space="preserve">Medusae up to 60 mm in diameter, unknown epibiont number, size and position. </t>
  </si>
  <si>
    <t>Over 100 barnacles on the umbrellar and oral arm regions of an unknown number of medusae.</t>
  </si>
  <si>
    <t>Relationship uncharacterized except to note epibiont presence on umbrella and oral arms.</t>
  </si>
  <si>
    <t>One barnacle 20 mm long, present on an oral arm</t>
  </si>
  <si>
    <t>2 5-5.1 cm long barnacles on a 50 mm</t>
  </si>
  <si>
    <t>3 barnacles on the umbrella up to a length of 130 mm</t>
  </si>
  <si>
    <t>2 barnacles on the umbrellar margin up to 68 mm in length</t>
  </si>
  <si>
    <t>Rhizostomatidae gn. sp.</t>
  </si>
  <si>
    <t>Brachyscelidae gn sp</t>
  </si>
  <si>
    <t>Lysianassinae gn sp</t>
  </si>
  <si>
    <t>Hippolytidae gn sp</t>
  </si>
  <si>
    <t>MA</t>
  </si>
  <si>
    <t>MA, EX</t>
  </si>
  <si>
    <t>SG, O, B</t>
  </si>
  <si>
    <t>SG, O</t>
  </si>
  <si>
    <t>SG</t>
  </si>
  <si>
    <t>MA, O</t>
  </si>
  <si>
    <t>O, MA</t>
  </si>
  <si>
    <t>2005 Feb</t>
  </si>
  <si>
    <t>Jan-Feb</t>
  </si>
  <si>
    <t>2003 Mar</t>
  </si>
  <si>
    <t>2005-2006 Mar</t>
  </si>
  <si>
    <t>2007 Jan-Mar</t>
  </si>
  <si>
    <t>2006 Mar</t>
  </si>
  <si>
    <t xml:space="preserve">2009 Apr </t>
  </si>
  <si>
    <t>2016 Apr</t>
  </si>
  <si>
    <t>2002 Apr</t>
  </si>
  <si>
    <t>2002 Apr/May</t>
  </si>
  <si>
    <t>1970 Apr</t>
  </si>
  <si>
    <t>2009 Apr + Jun</t>
  </si>
  <si>
    <t>1981 Jun</t>
  </si>
  <si>
    <t>2006 Jun</t>
  </si>
  <si>
    <t>1985 Jul</t>
  </si>
  <si>
    <t>1950 Jul</t>
  </si>
  <si>
    <t>1963 Aug</t>
  </si>
  <si>
    <t>1968 Aug</t>
  </si>
  <si>
    <t>1966 Oct</t>
  </si>
  <si>
    <t>2010 Oct</t>
  </si>
  <si>
    <t>1970 Dec</t>
  </si>
  <si>
    <t>2009 Sep + 2012 Feb</t>
  </si>
  <si>
    <t>2013 Dec - 2015 Jul</t>
  </si>
  <si>
    <t xml:space="preserve"> 2013 Dec - 2014 Jul</t>
  </si>
  <si>
    <t>2008 Aug - 2010 Sep</t>
  </si>
  <si>
    <t>1999-2002 + 2006 Jul</t>
  </si>
  <si>
    <t>2003 + 2005, Nov + May</t>
  </si>
  <si>
    <t>1954 Sep -1955 Aug</t>
  </si>
  <si>
    <t>1995, Jun-Oct</t>
  </si>
  <si>
    <t>1980, 17-23 Jan</t>
  </si>
  <si>
    <t>1999-2002, 2005 Aug + 2006 Jul</t>
  </si>
  <si>
    <t>1997-2004 All yr</t>
  </si>
  <si>
    <t>2015 Mar</t>
  </si>
  <si>
    <t>2010 Sep + 2012 Feb</t>
  </si>
  <si>
    <t>2011 Sep + 2012 Feb</t>
  </si>
  <si>
    <t>1954 Sep - 1957 Aug</t>
  </si>
  <si>
    <t>A</t>
  </si>
  <si>
    <t>J</t>
  </si>
  <si>
    <t>J &amp; A</t>
  </si>
  <si>
    <t>Notes</t>
  </si>
  <si>
    <t>A &amp; J</t>
  </si>
  <si>
    <t>C &amp; A</t>
  </si>
  <si>
    <t>JF</t>
  </si>
  <si>
    <t>M</t>
  </si>
  <si>
    <t>OF</t>
  </si>
  <si>
    <t>A &amp; L</t>
  </si>
  <si>
    <t>F</t>
  </si>
  <si>
    <t>Seven barnacles from 14.5-37 mm in length on the exumbrella and umbrellar Margin.</t>
  </si>
  <si>
    <t>22 barnacles on the umbrellar Margin (ex and sub) on host of 320 mm diameter</t>
  </si>
  <si>
    <t>?</t>
  </si>
  <si>
    <t>L</t>
  </si>
  <si>
    <t>Present in the brachial cavities, mouthpart shape leads to speculation that these are semi-parasitic short-term associates</t>
  </si>
  <si>
    <t>J &amp; A &amp; OF</t>
  </si>
  <si>
    <t>SUM, O, B, T</t>
  </si>
  <si>
    <t>Speculates year-round relationship, mobile on medusa, did not feed on host tissue, fed on mucus</t>
  </si>
  <si>
    <t>N</t>
  </si>
  <si>
    <t>Mature jellyfish, scarring and lesions around attachment site</t>
  </si>
  <si>
    <t>72% of collected medusae had associate</t>
  </si>
  <si>
    <t>NS</t>
  </si>
  <si>
    <t>723 m</t>
  </si>
  <si>
    <t>Parasitic</t>
  </si>
  <si>
    <t>F &amp; J</t>
  </si>
  <si>
    <t>M &amp; F &amp; J</t>
  </si>
  <si>
    <t>Association appears in May, once bell widths of hosts begin to exceed 3 cm, peaks in June/July, few after mid-Oct</t>
  </si>
  <si>
    <t>MG &amp; I</t>
  </si>
  <si>
    <t>Parasitoid, May to Sept, 100s of amphipods, 100% of hosts had infestation in July</t>
  </si>
  <si>
    <t>Instar 1 cm</t>
  </si>
  <si>
    <t>MG, F, OF, J</t>
  </si>
  <si>
    <t>MG</t>
  </si>
  <si>
    <t>Present from Jan-Mar</t>
  </si>
  <si>
    <t>Present from Apr-May</t>
  </si>
  <si>
    <t>Present 44-100% of medusae depending on location and medusa color morph</t>
  </si>
  <si>
    <t>Never more than one per medusa</t>
  </si>
  <si>
    <t>Single specimen from August 2014</t>
  </si>
  <si>
    <t>Two specimens from Leyte Gulf- Guiuan in April 2015</t>
  </si>
  <si>
    <t>2014 Feb+Aug</t>
  </si>
  <si>
    <t>Present on all medusae collected in Aug</t>
  </si>
  <si>
    <t>Three associates on a single medusa from Feb</t>
  </si>
  <si>
    <t>On 67% of medusae from Aug collection</t>
  </si>
  <si>
    <t>J &amp; MG</t>
  </si>
  <si>
    <t>Large medusae</t>
  </si>
  <si>
    <t>MG &amp; J</t>
  </si>
  <si>
    <t>Present in Gulf of Thailand from July to October as well</t>
  </si>
  <si>
    <t>2013 23 August</t>
  </si>
  <si>
    <t>Kondo 2014</t>
  </si>
  <si>
    <t>Western Coast of Japan</t>
  </si>
  <si>
    <t>A &amp; J &amp; OF</t>
  </si>
  <si>
    <t>1955 June</t>
  </si>
  <si>
    <t>1960, May + Jun</t>
  </si>
  <si>
    <t>Single secimen in May</t>
  </si>
  <si>
    <t>Inverted positioning, plentiful in the spring</t>
  </si>
  <si>
    <t>2 attached to one medusa</t>
  </si>
  <si>
    <t>September prevalence peak, Es and Js embedded in host tissue</t>
  </si>
  <si>
    <t>2009 Aug - 2010 Sep</t>
  </si>
  <si>
    <t>Autumnal prevalence peak</t>
  </si>
  <si>
    <t>O, SUM, EX</t>
  </si>
  <si>
    <t>Exhibit cradle positioning for filter feeding</t>
  </si>
  <si>
    <t>E &amp; J &amp; A</t>
  </si>
  <si>
    <t>Present in hundreds per medusa at all phases of development and size class</t>
  </si>
  <si>
    <t>Evadne sp.</t>
  </si>
  <si>
    <t>Lucifer sp.</t>
  </si>
  <si>
    <t>Branchipoda</t>
  </si>
  <si>
    <t>Onychopoda</t>
  </si>
  <si>
    <t>Podonidae</t>
  </si>
  <si>
    <t>Oithonidae</t>
  </si>
  <si>
    <t>Luciferidae</t>
  </si>
  <si>
    <t>Only one specimen</t>
  </si>
  <si>
    <t>Oithona sp.</t>
  </si>
  <si>
    <t>Only present on two medusae in one lake</t>
  </si>
  <si>
    <t>Highest prevalence in Mar</t>
  </si>
  <si>
    <t>20-25 m</t>
  </si>
  <si>
    <t>OF &amp; A</t>
  </si>
  <si>
    <t>Cradle positioning, no bell damage, all sampled epibionts submature females</t>
  </si>
  <si>
    <t>"relatively deep"</t>
  </si>
  <si>
    <t>All medusa harbored crabs</t>
  </si>
  <si>
    <t>1927 May</t>
  </si>
  <si>
    <t>5-15m</t>
  </si>
  <si>
    <t>HC + SC</t>
  </si>
  <si>
    <t>J, A</t>
  </si>
  <si>
    <t>Preference for mature medusae, infestation increases as gonads develop, peak in Oct, consume host gonad</t>
  </si>
  <si>
    <t>Peak in Oct, reference for mature medusae, consume host gonad</t>
  </si>
  <si>
    <t>Facultative commensal, feeding on mucus, large proportion ovigerous females</t>
  </si>
  <si>
    <t>OF, A, J</t>
  </si>
  <si>
    <t>Apolemia sp</t>
  </si>
  <si>
    <t>Megalanceolidae</t>
  </si>
  <si>
    <t>926 m</t>
  </si>
  <si>
    <t>15 m</t>
  </si>
  <si>
    <t>2094 m</t>
  </si>
  <si>
    <t>2325-2589 m</t>
  </si>
  <si>
    <t xml:space="preserve">JM &amp; A &amp; OF </t>
  </si>
  <si>
    <t>10-15 m</t>
  </si>
  <si>
    <t>10 m</t>
  </si>
  <si>
    <t>1100 m</t>
  </si>
  <si>
    <t>Relatively rare  species</t>
  </si>
  <si>
    <t>Relatively rare amphipod species</t>
  </si>
  <si>
    <t>JM</t>
  </si>
  <si>
    <t>&lt;30 m</t>
  </si>
  <si>
    <t>396-435 m</t>
  </si>
  <si>
    <t>498 m</t>
  </si>
  <si>
    <t>554 m</t>
  </si>
  <si>
    <t>494 m</t>
  </si>
  <si>
    <t>690 m</t>
  </si>
  <si>
    <t>449 m</t>
  </si>
  <si>
    <t>1263 m</t>
  </si>
  <si>
    <t>1344 m</t>
  </si>
  <si>
    <t>430 m</t>
  </si>
  <si>
    <t>83 m</t>
  </si>
  <si>
    <t>1286-1478 m</t>
  </si>
  <si>
    <t>161 m</t>
  </si>
  <si>
    <t>F, JM</t>
  </si>
  <si>
    <t>254 m</t>
  </si>
  <si>
    <t>202 m</t>
  </si>
  <si>
    <t>295 m</t>
  </si>
  <si>
    <t>204 m</t>
  </si>
  <si>
    <t>116 m</t>
  </si>
  <si>
    <t>497 m</t>
  </si>
  <si>
    <t xml:space="preserve">Neoturris sp. </t>
  </si>
  <si>
    <t>2005 Apr</t>
  </si>
  <si>
    <t>2003 May</t>
  </si>
  <si>
    <t>2004 May</t>
  </si>
  <si>
    <t>1322 m</t>
  </si>
  <si>
    <t>1082 m</t>
  </si>
  <si>
    <t>392 m</t>
  </si>
  <si>
    <t>394 m</t>
  </si>
  <si>
    <t>237 m</t>
  </si>
  <si>
    <t>458 m</t>
  </si>
  <si>
    <t>243 m</t>
  </si>
  <si>
    <t>F, J</t>
  </si>
  <si>
    <t>OF, J</t>
  </si>
  <si>
    <t>606-1098 m</t>
  </si>
  <si>
    <t>Refuge and mating, mating pairs with long residence time evident on more than one occasion</t>
  </si>
  <si>
    <t>M, F</t>
  </si>
  <si>
    <t>Amphithyridae</t>
  </si>
  <si>
    <t>907 m</t>
  </si>
  <si>
    <t>Not visibly parisitizing host, female and male pair</t>
  </si>
  <si>
    <t>F , M</t>
  </si>
  <si>
    <t>Grapsoidea gn sp</t>
  </si>
  <si>
    <t>F, M, J</t>
  </si>
  <si>
    <t>OF, M</t>
  </si>
  <si>
    <t>Crabs gain dispersion</t>
  </si>
  <si>
    <t>Dispersion, protection and feeding, May–Jun</t>
  </si>
  <si>
    <t>Juvenile transport</t>
  </si>
  <si>
    <t xml:space="preserve">Early stages of crabs on medusae </t>
  </si>
  <si>
    <t>J, MG</t>
  </si>
  <si>
    <t>Dispersion and food particulate theft, Jan-Feb</t>
  </si>
  <si>
    <t>May-Jun</t>
  </si>
  <si>
    <t>1927 Jul</t>
  </si>
  <si>
    <t>867-1697 m</t>
  </si>
  <si>
    <t>576-732 m</t>
  </si>
  <si>
    <t>2002 Apr-May</t>
  </si>
  <si>
    <t>Only juvenile specimens</t>
  </si>
  <si>
    <t>Engage in excavation, many epibionts on a single 5' medusa</t>
  </si>
  <si>
    <t>F, M, OF</t>
  </si>
  <si>
    <t>3 m</t>
  </si>
  <si>
    <t>F, M</t>
  </si>
  <si>
    <t>Eating medusa tissue, residence within bell, excavation behaviors</t>
  </si>
  <si>
    <t>Infestations occur in late summer</t>
  </si>
  <si>
    <t>F, JF</t>
  </si>
  <si>
    <t xml:space="preserve">1967 m </t>
  </si>
  <si>
    <t>8-14 m</t>
  </si>
  <si>
    <t>Young crabs, transport and protection</t>
  </si>
  <si>
    <t>8-30 m</t>
  </si>
  <si>
    <t>J, F, M</t>
  </si>
  <si>
    <t>Theorized ectoparasite, no record of actual consumption</t>
  </si>
  <si>
    <t>2009 Mar + Oct</t>
  </si>
  <si>
    <t>Mean 0f 174. 4 amphipods/host, 79% female, ingested mesoglea</t>
  </si>
  <si>
    <t>M, F, OF</t>
  </si>
  <si>
    <t>15 barnacles found on 10 hosts, mostly attatched to the subumbrellar margins. 1 to 3 epibionts per host. 11 were oriented towards the GVC openning and oral arms of the host. Hypothesized consumption of gonadal tissue by this epibiont.</t>
  </si>
  <si>
    <t>Lower incidence rate near surface than bottom trawls, actively feeding on medusae</t>
  </si>
  <si>
    <t>Not feeding on medusa</t>
  </si>
  <si>
    <t>Juvenile associations, parasitic, transient</t>
  </si>
  <si>
    <t>12 specimens from 10 hosts</t>
  </si>
  <si>
    <t>100 + epibionts from 5 hosts</t>
  </si>
  <si>
    <t>2015 Nov + 2017 Apr</t>
  </si>
  <si>
    <t>1967, Oct</t>
  </si>
  <si>
    <t>1964, Apr</t>
  </si>
  <si>
    <t>1967 Mar</t>
  </si>
  <si>
    <t>1983 May-Dec</t>
  </si>
  <si>
    <t>L, J</t>
  </si>
  <si>
    <t>Reduction in mouthpart of epibionts higher in females</t>
  </si>
  <si>
    <t>W, O</t>
  </si>
  <si>
    <t>J &amp; M</t>
  </si>
  <si>
    <t>5 juveniles present on one host on the oral arms, one adult present under the bell of a second medusa</t>
  </si>
  <si>
    <t>Substrate</t>
  </si>
  <si>
    <t>Transportation and food theft, no more than two crabs/medusa</t>
  </si>
  <si>
    <t>669 m</t>
  </si>
  <si>
    <t>Anuropidae gn sp</t>
  </si>
  <si>
    <t>Two anuropids close to the oral arm base on one medusa</t>
  </si>
  <si>
    <t>Attatched at base of oral arms, 1-6 per medusa</t>
  </si>
  <si>
    <t>500-1000 m</t>
  </si>
  <si>
    <t xml:space="preserve">Gulf of California </t>
  </si>
  <si>
    <t>Nuapapu Island (southside), Vava'u Group, Tonga</t>
  </si>
  <si>
    <t>2013 Feb-2014 May</t>
  </si>
  <si>
    <t>2013 Jul -2014 Aug</t>
  </si>
  <si>
    <t>Palk Bay, Sri Lanka</t>
  </si>
  <si>
    <t>Kukup, Malaysia</t>
  </si>
  <si>
    <t>Sichang Island, Thailand</t>
  </si>
  <si>
    <t>Laem Phak Bia, Thailand</t>
  </si>
  <si>
    <t>Malaga Bay, Colombia</t>
  </si>
  <si>
    <t>Pari Island, Indonesia</t>
  </si>
  <si>
    <t>Gasca 2013</t>
  </si>
  <si>
    <t>Chilton 1921</t>
  </si>
  <si>
    <t>Bruce 1972</t>
  </si>
  <si>
    <t>Bruce 1988</t>
  </si>
  <si>
    <t>Humes 1969</t>
  </si>
  <si>
    <t>Browne 2015</t>
  </si>
  <si>
    <t>Zamponi 2002</t>
  </si>
  <si>
    <t>Reddiah 1968</t>
  </si>
  <si>
    <t>Trott 1972</t>
  </si>
  <si>
    <t>Bruce 1995</t>
  </si>
  <si>
    <t>Moreira 1961</t>
  </si>
  <si>
    <t>Dittrich 1988</t>
  </si>
  <si>
    <t>Bate 1862</t>
  </si>
  <si>
    <t>Annandale 1914</t>
  </si>
  <si>
    <t>Suzuki 1965</t>
  </si>
  <si>
    <t>Ohtsuka 2010</t>
  </si>
  <si>
    <t>Corrington 1927</t>
  </si>
  <si>
    <t>Gutsell 1928</t>
  </si>
  <si>
    <t>Rountree 1983</t>
  </si>
  <si>
    <t>Humes 1970</t>
  </si>
  <si>
    <t>Jachowski 1963</t>
  </si>
  <si>
    <t>Humes 1953</t>
  </si>
  <si>
    <t>Graham 1994</t>
  </si>
  <si>
    <t>Graham 1989</t>
  </si>
  <si>
    <t>Larson 1990</t>
  </si>
  <si>
    <t>Reddiah 1969</t>
  </si>
  <si>
    <t>Tubb 1946</t>
  </si>
  <si>
    <t>Pages 2000</t>
  </si>
  <si>
    <t>Hiro 1937</t>
  </si>
  <si>
    <t>Utinomi 1958</t>
  </si>
  <si>
    <t>Kishinouye 1902</t>
  </si>
  <si>
    <t>Utinomi 1968</t>
  </si>
  <si>
    <t>Vader 1972</t>
  </si>
  <si>
    <t>Phillips et al. 1969</t>
  </si>
  <si>
    <t>Álvarez et al. 2013</t>
  </si>
  <si>
    <t>Fernando and Ramamoorthi 1974</t>
  </si>
  <si>
    <t>Grabe and Lees 1995</t>
  </si>
  <si>
    <t>Wrobel and Mills 1998</t>
  </si>
  <si>
    <t>Tapia et al. 2018</t>
  </si>
  <si>
    <t>Filho et al. 2008</t>
  </si>
  <si>
    <t>Oliva et al. 2010</t>
  </si>
  <si>
    <t>Phillips et al. 1970</t>
  </si>
  <si>
    <t>Liu and Ren 1985</t>
  </si>
  <si>
    <t>Madin</t>
  </si>
  <si>
    <t>Gasca and Haddock 2004</t>
  </si>
  <si>
    <t>Gasca et al. 2015</t>
  </si>
  <si>
    <t>Gasca et al. 2007</t>
  </si>
  <si>
    <t>Gasca and Browne 2018</t>
  </si>
  <si>
    <t>Lima and Valentin 2001</t>
  </si>
  <si>
    <t>Lindsay and Pages 2010</t>
  </si>
  <si>
    <t>Browne and Kingsford 2005</t>
  </si>
  <si>
    <t>Browne et al. 2017</t>
  </si>
  <si>
    <t>Ohtsuka et al. 2012</t>
  </si>
  <si>
    <t>Nogueira and Haddad 2005</t>
  </si>
  <si>
    <t>Nogueira and Silva 2005</t>
  </si>
  <si>
    <t>Lopes et al. 2008</t>
  </si>
  <si>
    <t>Gonçalves et al. 2016</t>
  </si>
  <si>
    <t>Vaz Ferreira 1972</t>
  </si>
  <si>
    <t>Baeza et al. 2017</t>
  </si>
  <si>
    <t>de Moraes et al. 2017</t>
  </si>
  <si>
    <t>Boco et al. 2014</t>
  </si>
  <si>
    <t>Boco and Metillo 2018</t>
  </si>
  <si>
    <t>Yusa et al. 2015</t>
  </si>
  <si>
    <t>Panikkar and Prassad 1952</t>
  </si>
  <si>
    <t>Shanks and Graham 1988</t>
  </si>
  <si>
    <t>Tunberg and Reed 2004</t>
  </si>
  <si>
    <t>Riascos et al. 2018</t>
  </si>
  <si>
    <t>Ohtsuka et al. 2010</t>
  </si>
  <si>
    <t>Bowman et al. 1963</t>
  </si>
  <si>
    <t>Martin and Kuck 1991</t>
  </si>
  <si>
    <t>Condon and Norman 1999</t>
  </si>
  <si>
    <t>Lindsay et al. 2004</t>
  </si>
  <si>
    <t>Barham and Pickwell 1969</t>
  </si>
  <si>
    <t>Towanda and Thuesen 2006</t>
  </si>
  <si>
    <t>Hughes and Lindsay 2017</t>
  </si>
  <si>
    <t>Peak in Oct, preference for mature medusae, consume host gonad</t>
  </si>
  <si>
    <r>
      <t xml:space="preserve">Nausithoe rubra </t>
    </r>
    <r>
      <rPr>
        <sz val="8"/>
        <rFont val="Arial Narrow"/>
        <family val="2"/>
      </rPr>
      <t>Vanhöffen, 1902</t>
    </r>
  </si>
  <si>
    <r>
      <t xml:space="preserve">Acromitoides purpurus </t>
    </r>
    <r>
      <rPr>
        <sz val="8"/>
        <rFont val="Arial Narrow"/>
        <family val="2"/>
      </rPr>
      <t>Mayer, 1910</t>
    </r>
  </si>
  <si>
    <r>
      <t xml:space="preserve">Catostylus mosaicus </t>
    </r>
    <r>
      <rPr>
        <sz val="8"/>
        <rFont val="Arial Narrow"/>
        <family val="2"/>
      </rPr>
      <t>Quoy &amp; Gaimard, 1824</t>
    </r>
  </si>
  <si>
    <r>
      <t xml:space="preserve">Cephea cephea </t>
    </r>
    <r>
      <rPr>
        <sz val="8"/>
        <rFont val="Arial Narrow"/>
        <family val="2"/>
      </rPr>
      <t>Forskål, 1775</t>
    </r>
  </si>
  <si>
    <r>
      <t xml:space="preserve">Lobonemoides robustus  </t>
    </r>
    <r>
      <rPr>
        <sz val="8"/>
        <rFont val="Arial Narrow"/>
        <family val="2"/>
      </rPr>
      <t>Stiasny, 1920</t>
    </r>
  </si>
  <si>
    <r>
      <t xml:space="preserve">Lychnorhiza lucerna </t>
    </r>
    <r>
      <rPr>
        <sz val="8"/>
        <rFont val="Arial Narrow"/>
        <family val="2"/>
      </rPr>
      <t>Haeckel, 1880</t>
    </r>
  </si>
  <si>
    <r>
      <t xml:space="preserve">Lychnorhiza malayensis </t>
    </r>
    <r>
      <rPr>
        <sz val="8"/>
        <rFont val="Arial Narrow"/>
        <family val="2"/>
      </rPr>
      <t>Stiasny, 1920</t>
    </r>
  </si>
  <si>
    <r>
      <t xml:space="preserve">Nemopilema nomurai </t>
    </r>
    <r>
      <rPr>
        <sz val="8"/>
        <rFont val="Arial Narrow"/>
        <family val="2"/>
      </rPr>
      <t>Kishinouye, 1922</t>
    </r>
  </si>
  <si>
    <r>
      <t>Phyllorhiza punctata</t>
    </r>
    <r>
      <rPr>
        <sz val="8"/>
        <rFont val="Arial Narrow"/>
        <family val="2"/>
      </rPr>
      <t xml:space="preserve"> von Lendenfeld, 1884</t>
    </r>
  </si>
  <si>
    <r>
      <t xml:space="preserve">Pseudorhiza haeckeli </t>
    </r>
    <r>
      <rPr>
        <sz val="8"/>
        <rFont val="Arial Narrow"/>
        <family val="2"/>
      </rPr>
      <t>Haacke, 1884</t>
    </r>
  </si>
  <si>
    <r>
      <t xml:space="preserve">Rhizostoma pulmo </t>
    </r>
    <r>
      <rPr>
        <sz val="8"/>
        <rFont val="Arial Narrow"/>
        <family val="2"/>
      </rPr>
      <t>Macri, 1778</t>
    </r>
  </si>
  <si>
    <r>
      <t xml:space="preserve">Rhopilema esculentum </t>
    </r>
    <r>
      <rPr>
        <sz val="8"/>
        <rFont val="Arial Narrow"/>
        <family val="2"/>
      </rPr>
      <t>Kishinouye, 1891</t>
    </r>
  </si>
  <si>
    <r>
      <t>Rhopilema hispidum</t>
    </r>
    <r>
      <rPr>
        <sz val="8"/>
        <rFont val="Arial Narrow"/>
        <family val="2"/>
      </rPr>
      <t xml:space="preserve"> Vanhöffen, 1888</t>
    </r>
  </si>
  <si>
    <r>
      <t xml:space="preserve">Stomolophus meleagris, </t>
    </r>
    <r>
      <rPr>
        <sz val="8"/>
        <rFont val="Arial Narrow"/>
        <family val="2"/>
      </rPr>
      <t>Agassiz, 1860</t>
    </r>
  </si>
  <si>
    <r>
      <t xml:space="preserve">Thysanostoma thysanura </t>
    </r>
    <r>
      <rPr>
        <sz val="8"/>
        <rFont val="Arial Narrow"/>
        <family val="2"/>
      </rPr>
      <t>Haeckel, 1880</t>
    </r>
  </si>
  <si>
    <r>
      <t xml:space="preserve">Versuriga anadyomene </t>
    </r>
    <r>
      <rPr>
        <sz val="8"/>
        <rFont val="Arial Narrow"/>
        <family val="2"/>
      </rPr>
      <t>Maas, 1903</t>
    </r>
  </si>
  <si>
    <r>
      <t xml:space="preserve">Aurelia aurita </t>
    </r>
    <r>
      <rPr>
        <sz val="8"/>
        <rFont val="Arial Narrow"/>
        <family val="2"/>
      </rPr>
      <t>Linnaeus, 1758</t>
    </r>
  </si>
  <si>
    <r>
      <t xml:space="preserve">Aurelia limbata </t>
    </r>
    <r>
      <rPr>
        <sz val="8"/>
        <rFont val="Arial Narrow"/>
        <family val="2"/>
      </rPr>
      <t>Brandt, 1835</t>
    </r>
  </si>
  <si>
    <r>
      <t xml:space="preserve">Chrysaora colorata </t>
    </r>
    <r>
      <rPr>
        <sz val="8"/>
        <rFont val="Arial Narrow"/>
        <family val="2"/>
      </rPr>
      <t>Russell, 1964</t>
    </r>
  </si>
  <si>
    <r>
      <t xml:space="preserve">Chrysaora fuscescens </t>
    </r>
    <r>
      <rPr>
        <sz val="8"/>
        <rFont val="Arial Narrow"/>
        <family val="2"/>
      </rPr>
      <t>Brandt, 1835</t>
    </r>
  </si>
  <si>
    <r>
      <t xml:space="preserve">Chrysaora lactea </t>
    </r>
    <r>
      <rPr>
        <sz val="8"/>
        <rFont val="Arial Narrow"/>
        <family val="2"/>
      </rPr>
      <t>Eschscholtz, 1829</t>
    </r>
  </si>
  <si>
    <r>
      <t xml:space="preserve">Chrysaora hysoscella </t>
    </r>
    <r>
      <rPr>
        <sz val="8"/>
        <rFont val="Arial Narrow"/>
        <family val="2"/>
      </rPr>
      <t>Linnaeus, 1767</t>
    </r>
  </si>
  <si>
    <r>
      <t xml:space="preserve">Chrysaora melanaster </t>
    </r>
    <r>
      <rPr>
        <sz val="8"/>
        <rFont val="Arial Narrow"/>
        <family val="2"/>
      </rPr>
      <t>Brandt, 1835</t>
    </r>
  </si>
  <si>
    <r>
      <t xml:space="preserve">Chrysaora plocamia </t>
    </r>
    <r>
      <rPr>
        <sz val="8"/>
        <rFont val="Arial Narrow"/>
        <family val="2"/>
      </rPr>
      <t>Lesson, 1830</t>
    </r>
  </si>
  <si>
    <r>
      <t xml:space="preserve">Chrysaora quinquecirrha </t>
    </r>
    <r>
      <rPr>
        <sz val="8"/>
        <rFont val="Arial Narrow"/>
        <family val="2"/>
      </rPr>
      <t>Desor, 1848</t>
    </r>
  </si>
  <si>
    <r>
      <t xml:space="preserve">Cyanea capillata </t>
    </r>
    <r>
      <rPr>
        <sz val="8"/>
        <rFont val="Arial Narrow"/>
        <family val="2"/>
      </rPr>
      <t>Linnaeus, 1758</t>
    </r>
  </si>
  <si>
    <r>
      <t xml:space="preserve">Cyanea nozakii </t>
    </r>
    <r>
      <rPr>
        <sz val="8"/>
        <rFont val="Arial Narrow"/>
        <family val="2"/>
      </rPr>
      <t>Kishinouye, 1891</t>
    </r>
  </si>
  <si>
    <r>
      <t xml:space="preserve">Deepstaria enigmatica </t>
    </r>
    <r>
      <rPr>
        <sz val="8"/>
        <rFont val="Arial Narrow"/>
        <family val="2"/>
      </rPr>
      <t>Russell, 1967</t>
    </r>
  </si>
  <si>
    <r>
      <t xml:space="preserve">Diplulmaris malayensis </t>
    </r>
    <r>
      <rPr>
        <sz val="8"/>
        <rFont val="Arial Narrow"/>
        <family val="2"/>
      </rPr>
      <t>Stiasny, 1935</t>
    </r>
  </si>
  <si>
    <r>
      <t xml:space="preserve">Pelagia noctiluca </t>
    </r>
    <r>
      <rPr>
        <sz val="8"/>
        <rFont val="Arial Narrow"/>
        <family val="2"/>
      </rPr>
      <t>Forsskål, 1775</t>
    </r>
  </si>
  <si>
    <r>
      <t xml:space="preserve">Phacellophora camtschatica </t>
    </r>
    <r>
      <rPr>
        <sz val="8"/>
        <rFont val="Arial Narrow"/>
        <family val="2"/>
      </rPr>
      <t>Brandt, 1835</t>
    </r>
  </si>
  <si>
    <r>
      <t xml:space="preserve">Poralia rufescens </t>
    </r>
    <r>
      <rPr>
        <sz val="8"/>
        <rFont val="Arial Narrow"/>
        <family val="2"/>
      </rPr>
      <t>Vanhöffen, 1902</t>
    </r>
  </si>
  <si>
    <r>
      <t xml:space="preserve">Bythotiara depressa </t>
    </r>
    <r>
      <rPr>
        <sz val="8"/>
        <rFont val="Arial Narrow"/>
        <family val="2"/>
      </rPr>
      <t>Naumov , 1960</t>
    </r>
  </si>
  <si>
    <r>
      <t xml:space="preserve">Leuckartiara octona </t>
    </r>
    <r>
      <rPr>
        <sz val="8"/>
        <rFont val="Arial Narrow"/>
        <family val="2"/>
      </rPr>
      <t>Fleming, 1823</t>
    </r>
  </si>
  <si>
    <r>
      <t xml:space="preserve">Leuckartiara zacae </t>
    </r>
    <r>
      <rPr>
        <sz val="8"/>
        <rFont val="Arial Narrow"/>
        <family val="2"/>
      </rPr>
      <t>Bigelow, 1940</t>
    </r>
  </si>
  <si>
    <r>
      <t xml:space="preserve">Aequorea coerulescens </t>
    </r>
    <r>
      <rPr>
        <sz val="8"/>
        <rFont val="Arial Narrow"/>
        <family val="2"/>
      </rPr>
      <t>Brandt, 1835</t>
    </r>
  </si>
  <si>
    <r>
      <t>Aequorea eurodina*</t>
    </r>
    <r>
      <rPr>
        <sz val="8"/>
        <rFont val="Arial Narrow"/>
        <family val="2"/>
      </rPr>
      <t xml:space="preserve"> Péron &amp; Lesueur, 1810</t>
    </r>
  </si>
  <si>
    <r>
      <t xml:space="preserve">Chromatonema erythrogonon, </t>
    </r>
    <r>
      <rPr>
        <sz val="8"/>
        <rFont val="Arial Narrow"/>
        <family val="2"/>
      </rPr>
      <t>Bigelow, 1909</t>
    </r>
  </si>
  <si>
    <r>
      <t xml:space="preserve">Eutonina indicans </t>
    </r>
    <r>
      <rPr>
        <sz val="8"/>
        <rFont val="Arial Narrow"/>
        <family val="2"/>
      </rPr>
      <t>Romanes, 1876</t>
    </r>
  </si>
  <si>
    <r>
      <t>Mitrocoma cellularia</t>
    </r>
    <r>
      <rPr>
        <sz val="8"/>
        <rFont val="Arial Narrow"/>
        <family val="2"/>
      </rPr>
      <t xml:space="preserve"> Agassiz, 1862</t>
    </r>
  </si>
  <si>
    <r>
      <t xml:space="preserve">Tima bairdii </t>
    </r>
    <r>
      <rPr>
        <sz val="8"/>
        <rFont val="Arial Narrow"/>
        <family val="2"/>
      </rPr>
      <t>Johnston, 1833</t>
    </r>
  </si>
  <si>
    <r>
      <t xml:space="preserve">Tima formosa </t>
    </r>
    <r>
      <rPr>
        <sz val="8"/>
        <rFont val="Arial Narrow"/>
        <family val="2"/>
      </rPr>
      <t>Agassiz, 1862</t>
    </r>
  </si>
  <si>
    <r>
      <t xml:space="preserve">Mitrocoma cellularia </t>
    </r>
    <r>
      <rPr>
        <sz val="8"/>
        <rFont val="Arial Narrow"/>
        <family val="2"/>
      </rPr>
      <t>Agassiz, 1862</t>
    </r>
  </si>
  <si>
    <r>
      <t xml:space="preserve">Liriope tetraphylla </t>
    </r>
    <r>
      <rPr>
        <sz val="8"/>
        <rFont val="Arial Narrow"/>
        <family val="2"/>
      </rPr>
      <t>Chamisso &amp; Eysenhardt, 1821</t>
    </r>
  </si>
  <si>
    <r>
      <t>Olindias sambaquiensis</t>
    </r>
    <r>
      <rPr>
        <sz val="8"/>
        <rFont val="Arial Narrow"/>
        <family val="2"/>
      </rPr>
      <t xml:space="preserve"> Müller, 1861</t>
    </r>
  </si>
  <si>
    <r>
      <t xml:space="preserve">Aegina citrea </t>
    </r>
    <r>
      <rPr>
        <sz val="8"/>
        <rFont val="Arial Narrow"/>
        <family val="2"/>
      </rPr>
      <t>Eschscholtz, 1829</t>
    </r>
  </si>
  <si>
    <r>
      <t xml:space="preserve">Pegantha laevis </t>
    </r>
    <r>
      <rPr>
        <sz val="8"/>
        <rFont val="Arial Narrow"/>
        <family val="2"/>
      </rPr>
      <t>Bigelow, 1909</t>
    </r>
  </si>
  <si>
    <r>
      <t xml:space="preserve">Solmissus incisa </t>
    </r>
    <r>
      <rPr>
        <sz val="8"/>
        <rFont val="Arial Narrow"/>
        <family val="2"/>
      </rPr>
      <t>Fewkes, 1886</t>
    </r>
  </si>
  <si>
    <r>
      <t>Athorybia rosacea</t>
    </r>
    <r>
      <rPr>
        <sz val="8"/>
        <rFont val="Arial Narrow"/>
        <family val="2"/>
      </rPr>
      <t xml:space="preserve"> Forsskål, 1775</t>
    </r>
  </si>
  <si>
    <r>
      <t xml:space="preserve">Chelophyes appendiculata  </t>
    </r>
    <r>
      <rPr>
        <sz val="8"/>
        <rFont val="Arial Narrow"/>
        <family val="2"/>
      </rPr>
      <t>Eschscholtz, 1829</t>
    </r>
  </si>
  <si>
    <r>
      <t xml:space="preserve">Diphyes bojani </t>
    </r>
    <r>
      <rPr>
        <sz val="8"/>
        <rFont val="Arial Narrow"/>
        <family val="2"/>
      </rPr>
      <t>Eschscholtz, 1825</t>
    </r>
  </si>
  <si>
    <r>
      <t>Nectadamas diomedeae</t>
    </r>
    <r>
      <rPr>
        <sz val="8"/>
        <rFont val="Arial Narrow"/>
        <family val="2"/>
      </rPr>
      <t xml:space="preserve"> Bigelow, 1911</t>
    </r>
  </si>
  <si>
    <r>
      <t>Physophora hydrostatica</t>
    </r>
    <r>
      <rPr>
        <sz val="8"/>
        <rFont val="Arial Narrow"/>
        <family val="2"/>
      </rPr>
      <t xml:space="preserve"> Forsskål, 1775</t>
    </r>
  </si>
  <si>
    <r>
      <t>Resomia ornicephala</t>
    </r>
    <r>
      <rPr>
        <sz val="8"/>
        <rFont val="Arial Narrow"/>
        <family val="2"/>
      </rPr>
      <t xml:space="preserve"> Pugh &amp; Haddock, 2010</t>
    </r>
  </si>
  <si>
    <r>
      <t xml:space="preserve">Rosacea cymbiformis </t>
    </r>
    <r>
      <rPr>
        <sz val="8"/>
        <rFont val="Arial Narrow"/>
        <family val="2"/>
      </rPr>
      <t>Delle Chiaje, 1830</t>
    </r>
  </si>
  <si>
    <r>
      <t>Sulculeolaria quadrivalvis</t>
    </r>
    <r>
      <rPr>
        <sz val="8"/>
        <rFont val="Arial Narrow"/>
        <family val="2"/>
      </rPr>
      <t xml:space="preserve"> de Blainville, 1830</t>
    </r>
  </si>
  <si>
    <r>
      <t xml:space="preserve">Haliscera bigelowi </t>
    </r>
    <r>
      <rPr>
        <sz val="8"/>
        <rFont val="Arial Narrow"/>
        <family val="2"/>
      </rPr>
      <t>Kramp, 1947</t>
    </r>
  </si>
  <si>
    <r>
      <t xml:space="preserve">Pectis tatsunoko </t>
    </r>
    <r>
      <rPr>
        <sz val="8"/>
        <rFont val="Arial Narrow"/>
        <family val="2"/>
      </rPr>
      <t>Lindsay &amp; Pages, 2010</t>
    </r>
  </si>
  <si>
    <r>
      <t xml:space="preserve">Prohyperia shihi </t>
    </r>
    <r>
      <rPr>
        <sz val="8"/>
        <rFont val="Arial Narrow"/>
        <family val="2"/>
      </rPr>
      <t>Gasca, 2005</t>
    </r>
  </si>
  <si>
    <r>
      <t>Alepas pacifica</t>
    </r>
    <r>
      <rPr>
        <sz val="8"/>
        <rFont val="Arial Narrow"/>
        <family val="2"/>
      </rPr>
      <t xml:space="preserve"> Pilsbry, 1907</t>
    </r>
  </si>
  <si>
    <r>
      <t xml:space="preserve">Anapronoe reinhardti </t>
    </r>
    <r>
      <rPr>
        <sz val="8"/>
        <rFont val="Arial Narrow"/>
        <family val="2"/>
      </rPr>
      <t>Stephensen, 1925</t>
    </r>
  </si>
  <si>
    <r>
      <t>Ancylomenes holthuisi</t>
    </r>
    <r>
      <rPr>
        <sz val="8"/>
        <rFont val="Arial Narrow"/>
        <family val="2"/>
      </rPr>
      <t xml:space="preserve"> Bruce, 1969</t>
    </r>
  </si>
  <si>
    <r>
      <t>Brachyscelus cf. rapacoides</t>
    </r>
    <r>
      <rPr>
        <sz val="8"/>
        <rFont val="Arial Narrow"/>
        <family val="2"/>
      </rPr>
      <t xml:space="preserve"> Stephensen, 1925</t>
    </r>
  </si>
  <si>
    <r>
      <t>Brachyscelus crusculum</t>
    </r>
    <r>
      <rPr>
        <sz val="8"/>
        <rFont val="Arial Narrow"/>
        <family val="2"/>
      </rPr>
      <t xml:space="preserve"> Spence Bate, 1861</t>
    </r>
  </si>
  <si>
    <r>
      <t>Callinectes sapidus</t>
    </r>
    <r>
      <rPr>
        <sz val="8"/>
        <rFont val="Arial Narrow"/>
        <family val="2"/>
      </rPr>
      <t xml:space="preserve"> Rathbun, 1896</t>
    </r>
  </si>
  <si>
    <r>
      <t>Charybdis annulata</t>
    </r>
    <r>
      <rPr>
        <sz val="8"/>
        <rFont val="Arial Narrow"/>
        <family val="2"/>
      </rPr>
      <t xml:space="preserve"> Fabricius, 1798</t>
    </r>
  </si>
  <si>
    <r>
      <t>Charybdis feriata</t>
    </r>
    <r>
      <rPr>
        <sz val="8"/>
        <rFont val="Arial Narrow"/>
        <family val="2"/>
      </rPr>
      <t xml:space="preserve"> Linnaeus, 1758</t>
    </r>
  </si>
  <si>
    <r>
      <t xml:space="preserve">Conchoderma virgatum </t>
    </r>
    <r>
      <rPr>
        <sz val="8"/>
        <rFont val="Arial Narrow"/>
        <family val="2"/>
      </rPr>
      <t>Spengler, 1789</t>
    </r>
  </si>
  <si>
    <r>
      <t xml:space="preserve">Conchoderma cf virgatum </t>
    </r>
    <r>
      <rPr>
        <sz val="8"/>
        <rFont val="Arial Narrow"/>
        <family val="2"/>
      </rPr>
      <t>Spengler, 1789</t>
    </r>
  </si>
  <si>
    <r>
      <t>Cymodoce gaimardii</t>
    </r>
    <r>
      <rPr>
        <sz val="8"/>
        <rFont val="Arial Narrow"/>
        <family val="2"/>
      </rPr>
      <t xml:space="preserve"> H. Milne Edwards, 1840</t>
    </r>
  </si>
  <si>
    <t>Cancer sp  cf. antennarius*</t>
  </si>
  <si>
    <r>
      <t>Cyrtograpsus affinis</t>
    </r>
    <r>
      <rPr>
        <sz val="8"/>
        <rFont val="Arial Narrow"/>
        <family val="2"/>
      </rPr>
      <t xml:space="preserve"> Dana, 1851</t>
    </r>
  </si>
  <si>
    <r>
      <t>Eupronoe minuta</t>
    </r>
    <r>
      <rPr>
        <sz val="8"/>
        <rFont val="Arial Narrow"/>
        <family val="2"/>
      </rPr>
      <t xml:space="preserve"> Claus, 1879</t>
    </r>
  </si>
  <si>
    <r>
      <t xml:space="preserve">Hourstonius pusilla </t>
    </r>
    <r>
      <rPr>
        <sz val="8"/>
        <rFont val="Arial Narrow"/>
        <family val="2"/>
      </rPr>
      <t>K.H. Barnard, 1916</t>
    </r>
  </si>
  <si>
    <r>
      <t xml:space="preserve">Hyperia curticephala </t>
    </r>
    <r>
      <rPr>
        <sz val="8"/>
        <rFont val="Arial Narrow"/>
        <family val="2"/>
      </rPr>
      <t>Vinogradov &amp; Semenova, 1985</t>
    </r>
  </si>
  <si>
    <r>
      <t xml:space="preserve">Hyperia galba </t>
    </r>
    <r>
      <rPr>
        <sz val="8"/>
        <rFont val="Arial Narrow"/>
        <family val="2"/>
      </rPr>
      <t>Montagu, 1813</t>
    </r>
  </si>
  <si>
    <r>
      <t xml:space="preserve">Hyperia gaudichaudii </t>
    </r>
    <r>
      <rPr>
        <sz val="8"/>
        <rFont val="Arial Narrow"/>
        <family val="2"/>
      </rPr>
      <t>H. Milne Edwards, 1840</t>
    </r>
  </si>
  <si>
    <r>
      <t xml:space="preserve">Hyperia medusarum </t>
    </r>
    <r>
      <rPr>
        <sz val="8"/>
        <rFont val="Arial Narrow"/>
        <family val="2"/>
      </rPr>
      <t>Müller, 1776</t>
    </r>
  </si>
  <si>
    <r>
      <t xml:space="preserve">Hyperoche medusarum </t>
    </r>
    <r>
      <rPr>
        <sz val="8"/>
        <rFont val="Arial Narrow"/>
        <family val="2"/>
      </rPr>
      <t>Kröyer, 1838</t>
    </r>
  </si>
  <si>
    <r>
      <t xml:space="preserve">Iphimedia eblanae </t>
    </r>
    <r>
      <rPr>
        <sz val="8"/>
        <rFont val="Arial Narrow"/>
        <family val="2"/>
      </rPr>
      <t>Spence Bate, 1857</t>
    </r>
  </si>
  <si>
    <r>
      <t xml:space="preserve">Iulopis loveni </t>
    </r>
    <r>
      <rPr>
        <sz val="8"/>
        <rFont val="Arial Narrow"/>
        <family val="2"/>
      </rPr>
      <t xml:space="preserve"> Bovallius, 1887</t>
    </r>
  </si>
  <si>
    <r>
      <t xml:space="preserve">Iulopis mirabilis </t>
    </r>
    <r>
      <rPr>
        <sz val="8"/>
        <rFont val="Arial Narrow"/>
        <family val="2"/>
      </rPr>
      <t>Bovallius, 1887</t>
    </r>
  </si>
  <si>
    <r>
      <t xml:space="preserve">Lanceola clausii </t>
    </r>
    <r>
      <rPr>
        <sz val="8"/>
        <rFont val="Arial Narrow"/>
        <family val="2"/>
      </rPr>
      <t>Bovallius, 1885</t>
    </r>
  </si>
  <si>
    <r>
      <t xml:space="preserve">Lanceola pacifica  </t>
    </r>
    <r>
      <rPr>
        <sz val="8"/>
        <rFont val="Arial Narrow"/>
        <family val="2"/>
      </rPr>
      <t>Stebbing, 1888</t>
    </r>
  </si>
  <si>
    <r>
      <t>Latreutes anoplonyx</t>
    </r>
    <r>
      <rPr>
        <sz val="8"/>
        <rFont val="Arial Narrow"/>
        <family val="2"/>
      </rPr>
      <t xml:space="preserve"> Kemp, 1914</t>
    </r>
  </si>
  <si>
    <r>
      <t>Latreutes sp. aff. anoplonyx</t>
    </r>
    <r>
      <rPr>
        <sz val="8"/>
        <rFont val="Arial Narrow"/>
        <family val="2"/>
      </rPr>
      <t xml:space="preserve"> Kemp, 1914</t>
    </r>
  </si>
  <si>
    <r>
      <t xml:space="preserve">Leander paulensis </t>
    </r>
    <r>
      <rPr>
        <sz val="8"/>
        <rFont val="Arial Narrow"/>
        <family val="2"/>
      </rPr>
      <t>Ortmann, 1897</t>
    </r>
  </si>
  <si>
    <r>
      <t xml:space="preserve">Lestrigonus bengalensis </t>
    </r>
    <r>
      <rPr>
        <sz val="8"/>
        <rFont val="Arial Narrow"/>
        <family val="2"/>
      </rPr>
      <t>Giles, 1897</t>
    </r>
  </si>
  <si>
    <r>
      <t xml:space="preserve">Lestrigonus schizogeneios </t>
    </r>
    <r>
      <rPr>
        <sz val="8"/>
        <rFont val="Arial Narrow"/>
        <family val="2"/>
      </rPr>
      <t>Stebbing, 1888</t>
    </r>
  </si>
  <si>
    <r>
      <t xml:space="preserve">Libinia dubia </t>
    </r>
    <r>
      <rPr>
        <sz val="8"/>
        <rFont val="Arial Narrow"/>
        <family val="2"/>
      </rPr>
      <t>H. Milne Edwards, 1834</t>
    </r>
  </si>
  <si>
    <r>
      <t xml:space="preserve">Libinia ferreirae </t>
    </r>
    <r>
      <rPr>
        <sz val="8"/>
        <rFont val="Arial Narrow"/>
        <family val="2"/>
      </rPr>
      <t>de Brito Capello, 1871</t>
    </r>
  </si>
  <si>
    <r>
      <t xml:space="preserve">Libinia spinosa </t>
    </r>
    <r>
      <rPr>
        <sz val="8"/>
        <rFont val="Arial Narrow"/>
        <family val="2"/>
      </rPr>
      <t>Guérin, 1832</t>
    </r>
  </si>
  <si>
    <r>
      <t>Megalanceoloides aequanime</t>
    </r>
    <r>
      <rPr>
        <sz val="8"/>
        <rFont val="Arial Narrow"/>
        <family val="2"/>
      </rPr>
      <t xml:space="preserve"> Gasca, 2017</t>
    </r>
  </si>
  <si>
    <r>
      <t xml:space="preserve">Metacarcinus gracilis </t>
    </r>
    <r>
      <rPr>
        <sz val="8"/>
        <rFont val="Arial Narrow"/>
        <family val="2"/>
      </rPr>
      <t>Dana, 1852</t>
    </r>
  </si>
  <si>
    <r>
      <t xml:space="preserve">Metamysidopsis elongata </t>
    </r>
    <r>
      <rPr>
        <sz val="8"/>
        <rFont val="Arial Narrow"/>
        <family val="2"/>
      </rPr>
      <t>Holmes, 1900</t>
    </r>
  </si>
  <si>
    <r>
      <t xml:space="preserve">Metopa alderi </t>
    </r>
    <r>
      <rPr>
        <sz val="8"/>
        <rFont val="Arial Narrow"/>
        <family val="2"/>
      </rPr>
      <t>Spence Bate, 1857</t>
    </r>
  </si>
  <si>
    <r>
      <t xml:space="preserve">Metopa borealis </t>
    </r>
    <r>
      <rPr>
        <sz val="8"/>
        <rFont val="Arial Narrow"/>
        <family val="2"/>
      </rPr>
      <t>G. O. Sars, 1883</t>
    </r>
  </si>
  <si>
    <r>
      <t>Mimonectes loveni</t>
    </r>
    <r>
      <rPr>
        <sz val="8"/>
        <rFont val="Arial Narrow"/>
        <family val="2"/>
      </rPr>
      <t xml:space="preserve"> Bovallius, 1885</t>
    </r>
  </si>
  <si>
    <r>
      <t>Mimonectes spandlii</t>
    </r>
    <r>
      <rPr>
        <sz val="8"/>
        <rFont val="Arial Narrow"/>
        <family val="2"/>
      </rPr>
      <t xml:space="preserve"> Stephensen &amp; Pirlot, 1931</t>
    </r>
  </si>
  <si>
    <r>
      <t xml:space="preserve">Mimonectes sphaericus </t>
    </r>
    <r>
      <rPr>
        <sz val="8"/>
        <rFont val="Arial Narrow"/>
        <family val="2"/>
      </rPr>
      <t>Bovallius, 1885</t>
    </r>
  </si>
  <si>
    <r>
      <t xml:space="preserve">Mysidopsis cathengelae </t>
    </r>
    <r>
      <rPr>
        <sz val="8"/>
        <rFont val="Arial Narrow"/>
        <family val="2"/>
      </rPr>
      <t>Gleye, 1982</t>
    </r>
  </si>
  <si>
    <r>
      <t xml:space="preserve">Nitokra medusaea  </t>
    </r>
    <r>
      <rPr>
        <sz val="8"/>
        <rFont val="Arial Narrow"/>
        <family val="2"/>
      </rPr>
      <t>Humes, 1953</t>
    </r>
  </si>
  <si>
    <r>
      <t xml:space="preserve">Oncaea venusta </t>
    </r>
    <r>
      <rPr>
        <sz val="8"/>
        <rFont val="Arial Narrow"/>
        <family val="2"/>
      </rPr>
      <t>Philippi, 1843</t>
    </r>
  </si>
  <si>
    <r>
      <t xml:space="preserve">Paralycaea hoylei </t>
    </r>
    <r>
      <rPr>
        <sz val="8"/>
        <rFont val="Arial Narrow"/>
        <family val="2"/>
      </rPr>
      <t>Stebbing, 1888</t>
    </r>
  </si>
  <si>
    <r>
      <t xml:space="preserve">Paramacrochiron maximum </t>
    </r>
    <r>
      <rPr>
        <sz val="8"/>
        <rFont val="Arial Narrow"/>
        <family val="2"/>
      </rPr>
      <t>Thompson I.C. &amp; Scott A., 1903</t>
    </r>
  </si>
  <si>
    <r>
      <t xml:space="preserve">Paramacrochiron rhizostomae </t>
    </r>
    <r>
      <rPr>
        <sz val="8"/>
        <rFont val="Arial Narrow"/>
        <family val="2"/>
      </rPr>
      <t>Reddiah, 1968</t>
    </r>
  </si>
  <si>
    <r>
      <t>Paramacrochiron sewelli</t>
    </r>
    <r>
      <rPr>
        <sz val="8"/>
        <rFont val="Arial Narrow"/>
        <family val="2"/>
      </rPr>
      <t xml:space="preserve"> Reddiah, 1968</t>
    </r>
  </si>
  <si>
    <r>
      <t xml:space="preserve">Parascelus edwardsi </t>
    </r>
    <r>
      <rPr>
        <sz val="8"/>
        <rFont val="Arial Narrow"/>
        <family val="2"/>
      </rPr>
      <t>Claus, 1879</t>
    </r>
  </si>
  <si>
    <r>
      <t xml:space="preserve">Paraphronima gracilis </t>
    </r>
    <r>
      <rPr>
        <sz val="8"/>
        <rFont val="Arial Narrow"/>
        <family val="2"/>
      </rPr>
      <t>Claus, 1879</t>
    </r>
  </si>
  <si>
    <r>
      <t xml:space="preserve">Penaeus stylirostris </t>
    </r>
    <r>
      <rPr>
        <sz val="8"/>
        <rFont val="Arial Narrow"/>
        <family val="2"/>
      </rPr>
      <t>Stimpson, 1871</t>
    </r>
  </si>
  <si>
    <r>
      <t xml:space="preserve">Periclimenes paivai </t>
    </r>
    <r>
      <rPr>
        <sz val="8"/>
        <rFont val="Arial Narrow"/>
        <family val="2"/>
      </rPr>
      <t>Chace, 1969</t>
    </r>
  </si>
  <si>
    <r>
      <t>Periclimenes tonga</t>
    </r>
    <r>
      <rPr>
        <sz val="8"/>
        <rFont val="Arial Narrow"/>
        <family val="2"/>
      </rPr>
      <t xml:space="preserve"> Bruce, 1988</t>
    </r>
  </si>
  <si>
    <r>
      <t>Mimonectes stephenseni</t>
    </r>
    <r>
      <rPr>
        <sz val="8"/>
        <rFont val="Arial Narrow"/>
        <family val="2"/>
      </rPr>
      <t xml:space="preserve"> Pirlot, 1929</t>
    </r>
  </si>
  <si>
    <r>
      <t xml:space="preserve">Pseudocallisoma coecum </t>
    </r>
    <r>
      <rPr>
        <sz val="8"/>
        <rFont val="Arial Narrow"/>
        <family val="2"/>
      </rPr>
      <t>Holmes, 1908</t>
    </r>
  </si>
  <si>
    <r>
      <t xml:space="preserve">Pseudolubbockia dilatata </t>
    </r>
    <r>
      <rPr>
        <sz val="8"/>
        <rFont val="Arial Narrow"/>
        <family val="2"/>
      </rPr>
      <t>Sars, 1909</t>
    </r>
  </si>
  <si>
    <r>
      <t xml:space="preserve">Pseudomacrochiron stocki </t>
    </r>
    <r>
      <rPr>
        <sz val="8"/>
        <rFont val="Arial Narrow"/>
        <family val="2"/>
      </rPr>
      <t>Sars, 1909</t>
    </r>
  </si>
  <si>
    <r>
      <t xml:space="preserve">Sapphirina nigromaculata </t>
    </r>
    <r>
      <rPr>
        <sz val="8"/>
        <rFont val="Arial Narrow"/>
        <family val="2"/>
      </rPr>
      <t>Claus, 1863</t>
    </r>
  </si>
  <si>
    <r>
      <t>Scina spinosa</t>
    </r>
    <r>
      <rPr>
        <sz val="8"/>
        <rFont val="Arial Narrow"/>
        <family val="2"/>
      </rPr>
      <t xml:space="preserve"> Vosseler, 1901</t>
    </r>
  </si>
  <si>
    <r>
      <t xml:space="preserve">Scina uncipes </t>
    </r>
    <r>
      <rPr>
        <sz val="8"/>
        <rFont val="Arial Narrow"/>
        <family val="2"/>
      </rPr>
      <t>Stebbing, 1895</t>
    </r>
  </si>
  <si>
    <r>
      <t xml:space="preserve">Sewellochiron fidens </t>
    </r>
    <r>
      <rPr>
        <sz val="8"/>
        <rFont val="Arial Narrow"/>
        <family val="2"/>
      </rPr>
      <t>Humes, 1969</t>
    </r>
  </si>
  <si>
    <r>
      <t xml:space="preserve">Simorhynchotus antennarius </t>
    </r>
    <r>
      <rPr>
        <sz val="8"/>
        <rFont val="Arial Narrow"/>
        <family val="2"/>
      </rPr>
      <t>Claus, 1871</t>
    </r>
  </si>
  <si>
    <r>
      <t xml:space="preserve">Synidotea marplatensis </t>
    </r>
    <r>
      <rPr>
        <sz val="8"/>
        <rFont val="Arial Narrow"/>
        <family val="2"/>
      </rPr>
      <t>Giambiagi, 1922</t>
    </r>
  </si>
  <si>
    <r>
      <t xml:space="preserve">Thamneus rostratus </t>
    </r>
    <r>
      <rPr>
        <sz val="8"/>
        <rFont val="Arial Narrow"/>
        <family val="2"/>
      </rPr>
      <t>Bovallius, 1887</t>
    </r>
  </si>
  <si>
    <r>
      <t xml:space="preserve">Themisto australis </t>
    </r>
    <r>
      <rPr>
        <sz val="8"/>
        <rFont val="Arial Narrow"/>
        <family val="2"/>
      </rPr>
      <t>Stebbing, 1888</t>
    </r>
  </si>
  <si>
    <r>
      <t xml:space="preserve">Tortanus barbatus </t>
    </r>
    <r>
      <rPr>
        <sz val="8"/>
        <rFont val="Arial Narrow"/>
        <family val="2"/>
      </rPr>
      <t>Brady, 1883</t>
    </r>
  </si>
  <si>
    <r>
      <t xml:space="preserve">Tryphana malmii </t>
    </r>
    <r>
      <rPr>
        <sz val="8"/>
        <rFont val="Arial Narrow"/>
        <family val="2"/>
      </rPr>
      <t>Boeck, 1871</t>
    </r>
  </si>
  <si>
    <t>N/A</t>
  </si>
  <si>
    <r>
      <t xml:space="preserve">Cymothoa catarinensis </t>
    </r>
    <r>
      <rPr>
        <sz val="8"/>
        <rFont val="Arial Narrow"/>
        <family val="2"/>
      </rPr>
      <t>Thatcher, Loyola e Silva, Jost &amp; Souza-Conceiçao, 2003</t>
    </r>
  </si>
  <si>
    <t>Crustacean Class</t>
  </si>
  <si>
    <t>Crustacean order</t>
  </si>
  <si>
    <t>Crustacean family</t>
  </si>
  <si>
    <t>Catostylidae</t>
  </si>
  <si>
    <t>Aeginidae</t>
  </si>
  <si>
    <t>Rhizostomatidae</t>
  </si>
  <si>
    <t>Lychnorhizidae </t>
  </si>
  <si>
    <t>Leptobrachidae</t>
  </si>
  <si>
    <t>Mastigiidae</t>
  </si>
  <si>
    <t>Versurigidae</t>
  </si>
  <si>
    <t>Pelagiidae</t>
  </si>
  <si>
    <t>Cassiopeidae</t>
  </si>
  <si>
    <t>Aequoreidae</t>
  </si>
  <si>
    <t>Ulmaridae</t>
  </si>
  <si>
    <t>Diphyidae</t>
  </si>
  <si>
    <t>Resomiidae</t>
  </si>
  <si>
    <t>Olindiidae</t>
  </si>
  <si>
    <t>Prayidae</t>
  </si>
  <si>
    <t>Cuninidae</t>
  </si>
  <si>
    <t>Cyaneidae</t>
  </si>
  <si>
    <t>Lychnorhizidae</t>
  </si>
  <si>
    <t>Phacellophoridae</t>
  </si>
  <si>
    <t>Pandeidae</t>
  </si>
  <si>
    <t>Halicreatidae </t>
  </si>
  <si>
    <t>Tiarannidae</t>
  </si>
  <si>
    <t>Mitrocomidae</t>
  </si>
  <si>
    <t>Eirenidae </t>
  </si>
  <si>
    <t>Nausithoidae</t>
  </si>
  <si>
    <t>Solmarisidae</t>
  </si>
  <si>
    <t>Geryoniidae </t>
  </si>
  <si>
    <t>Apolemiidae</t>
  </si>
  <si>
    <t>Ptychogastriidae</t>
  </si>
  <si>
    <t>Bythotiaridae</t>
  </si>
  <si>
    <t>Agalmatidae</t>
  </si>
  <si>
    <t>Campanulariidae</t>
  </si>
  <si>
    <t>Physophoridae</t>
  </si>
  <si>
    <t>Stomolophidae</t>
  </si>
  <si>
    <t>Lobonemidae</t>
  </si>
  <si>
    <t>Cepheidae</t>
  </si>
  <si>
    <t>Medusa Class</t>
  </si>
  <si>
    <t>Medusa Order</t>
  </si>
  <si>
    <t>Medusa Family</t>
  </si>
  <si>
    <t>Australia</t>
  </si>
  <si>
    <t>Oceania</t>
  </si>
  <si>
    <t>Asia</t>
  </si>
  <si>
    <t>Europe</t>
  </si>
  <si>
    <t>Region</t>
  </si>
  <si>
    <t>Americas-Pacific</t>
  </si>
  <si>
    <t>Americas-Atlantic</t>
  </si>
  <si>
    <t>Suruga Bay , Japan</t>
  </si>
  <si>
    <t>Maranhão state, Brazil</t>
  </si>
  <si>
    <t>State of Paraná , Brazil</t>
  </si>
  <si>
    <t>Sao Paulo, Brazil</t>
  </si>
  <si>
    <t>Ubatuba, Brazil</t>
  </si>
  <si>
    <t>Rio del Plata, Uruguay</t>
  </si>
  <si>
    <t>Punta del Este, Uruguay</t>
  </si>
  <si>
    <t>Mar Chiquita Estuary , Argentina</t>
  </si>
  <si>
    <t xml:space="preserve"> Cananéia, Brazil</t>
  </si>
  <si>
    <t>Panguil Bay, Philippines</t>
  </si>
  <si>
    <t>Kuwait Bay, Kuwait</t>
  </si>
  <si>
    <t>Middle East</t>
  </si>
  <si>
    <t xml:space="preserve"> Zanzibar harbour, Tanzania</t>
  </si>
  <si>
    <t>Cananéia, Brazil</t>
  </si>
  <si>
    <t>Sao Paolo, Brazil</t>
  </si>
  <si>
    <t>São Paulo state, Brazil</t>
  </si>
  <si>
    <t>Paraíba River estuary, Brazil</t>
  </si>
  <si>
    <t>Kolambugan, Lanao del Norte, Philippines</t>
  </si>
  <si>
    <t>Gulf of Tehuantepec, Mexico</t>
  </si>
  <si>
    <t>Carigara Bay, Leyte Island, Philippines</t>
  </si>
  <si>
    <t>Leyte Gulf- Guiuan, Philippines</t>
  </si>
  <si>
    <t>Rio de la Plata Estuary, Brazil</t>
  </si>
  <si>
    <t>Botany Bay, New South Wales, Australia</t>
  </si>
  <si>
    <t>Mutsu Bay, Japan</t>
  </si>
  <si>
    <t>Morrison Bay, Mergui Arch, Myanmar</t>
  </si>
  <si>
    <t>Tharangambadi, Tamil Nadu, India</t>
  </si>
  <si>
    <t>Sao Sebastian Channel, Brazil</t>
  </si>
  <si>
    <t xml:space="preserve"> Narragansett Marine Laboratory, RI, USA</t>
  </si>
  <si>
    <t>New Hampshire Coast, USA</t>
  </si>
  <si>
    <t>Niantic River, CT, USA</t>
  </si>
  <si>
    <t>Cabo Frio (RJ) and the Santa Catarina Island (SC), Brazil</t>
  </si>
  <si>
    <t>Chesapeake Bay, USA</t>
  </si>
  <si>
    <t>Mississippi sound, MI, USA</t>
  </si>
  <si>
    <t>Murrell's Inlet, SC, USA</t>
  </si>
  <si>
    <t>Beaufort, NC, USA</t>
  </si>
  <si>
    <t>Wrightsville Beach Jetty, NC, USA</t>
  </si>
  <si>
    <t>Onslow Bay, NC, USA</t>
  </si>
  <si>
    <t>Indian River Lagoon, Florida, USA</t>
  </si>
  <si>
    <t>Cananéia and Rio de Janeiro state, Macaé, Brazil</t>
  </si>
  <si>
    <t>Guaratuba, Paraná e Baía Norte, Florianópolis, Santa Catarina, Sao Paolo, Brazil</t>
  </si>
  <si>
    <t>Guaratuba, Paraná e Barra do Saí, Santa Catarina, Sao Paolo, Brazil</t>
  </si>
  <si>
    <t>Monterey California, CA, USA</t>
  </si>
  <si>
    <t>Mejillones Bay, CA, USA</t>
  </si>
  <si>
    <t>Southern California Bight, CA, USA</t>
  </si>
  <si>
    <t>Puget Sound, WA, USA</t>
  </si>
  <si>
    <t>NE Pacific, Oregon and northern California, USA</t>
  </si>
  <si>
    <t>Monterey Bay, CA, USA</t>
  </si>
  <si>
    <t>Califorina, USA</t>
  </si>
  <si>
    <t>NE Pacific "off California", USA</t>
  </si>
  <si>
    <t>San Diego Trough, CA, USA</t>
  </si>
  <si>
    <t>Atlantic</t>
  </si>
  <si>
    <t>Vaalai Island, Madras State, India</t>
  </si>
  <si>
    <t>Ennore estuary near Madras, India</t>
  </si>
  <si>
    <t>Sirahama, Japan</t>
  </si>
  <si>
    <t>Madras Marina, India</t>
  </si>
  <si>
    <t>Okirai Bay, Japan</t>
  </si>
  <si>
    <t>Takehara City (34 18'N, 132 55'E), Japan</t>
  </si>
  <si>
    <t>Japan Trench, Japan</t>
  </si>
  <si>
    <t>Sagami Bay, Japan</t>
  </si>
  <si>
    <t>Hong Kong, Hong Kong</t>
  </si>
  <si>
    <t>Shanghai, China</t>
  </si>
  <si>
    <t>Near Suruga Bay, Japan (34 29.4'N, 138 32.6'E)</t>
  </si>
  <si>
    <t>Botany Bay, Lake Illawarra, Smiths Lake, New South Wales, Australia</t>
  </si>
  <si>
    <t>Botany Bay, Lake Illawarra, New South Wales, Australia</t>
  </si>
  <si>
    <t>Lake Illawarra, New South Wales, Australia</t>
  </si>
  <si>
    <t>Botany Bay, Smiths Lake, New South Wales, Australia</t>
  </si>
  <si>
    <t>Port Phillip Bay, Victoria, Australia</t>
  </si>
  <si>
    <t xml:space="preserve"> Rye Pier (38°23'S, 144°50'E), Victoria, Australia</t>
  </si>
  <si>
    <t>Marion Bay, Tazmania, Australia</t>
  </si>
  <si>
    <t>Tasman sea, Australia</t>
  </si>
  <si>
    <t>German Bight, Germany</t>
  </si>
  <si>
    <t>West Scotland, UK</t>
  </si>
  <si>
    <t>Bergen, Norway</t>
  </si>
  <si>
    <t>Host Species &amp; Describer</t>
  </si>
  <si>
    <t>Epibiont Species &amp; Describer</t>
  </si>
  <si>
    <t>Life Stage (A=Adult undefined sex, M= Male, F= Female, C=Copepodid/Copepodite, J=Juvenile of undefined sex, JF= Juvenile female, JM= Juvenile male, OF= Ovigerous female, E= Egg, MG= Megalopa)</t>
  </si>
  <si>
    <t>Location on Medusa (B= Undifferentiated bell, O= Oral arms, EX= Exumbrella, EXC= Excavated pits on the exumbrella, GVC= Within the gastrovascular cavity, MA= Umbrellar margin, SUM= Subumbrella, SG= Subgenital pits, W= Within, T= Tentacles)</t>
  </si>
  <si>
    <t>Africa-Indian O</t>
  </si>
  <si>
    <t>Was the association oberved on more than 5 medusae? (L= limited to 5 or fewer, N= Not limited &gt;5 medusae)</t>
  </si>
  <si>
    <t>Depth (NS= Near surface undifferentiated)</t>
  </si>
  <si>
    <t>Google Scholar or from Literature Review</t>
  </si>
  <si>
    <t>Literature Review</t>
  </si>
  <si>
    <t>Google Scholar</t>
  </si>
  <si>
    <t>Present throughout the adult medusa population, Vader 1972 reevaluated Chiltons species description, this second species identification is used here (originally A. brunneus)</t>
  </si>
  <si>
    <t>Reference (Bolded if multple contributions from one source)</t>
  </si>
  <si>
    <r>
      <t xml:space="preserve">Spence C. 1862. </t>
    </r>
    <r>
      <rPr>
        <i/>
        <sz val="11"/>
        <color theme="1"/>
        <rFont val="Calibri"/>
        <family val="2"/>
        <scheme val="minor"/>
      </rPr>
      <t>Catalogue of the specimens of amphipodous Crustacea in the collection of the British Museum by C. Spence Bate.</t>
    </r>
    <r>
      <rPr>
        <sz val="11"/>
        <color theme="1"/>
        <rFont val="Calibri"/>
        <family val="2"/>
        <scheme val="minor"/>
      </rPr>
      <t xml:space="preserve"> London: Printed by order of the Trustees. 124-125</t>
    </r>
  </si>
  <si>
    <t>1922, Autumn</t>
  </si>
  <si>
    <t>Association known from Oct to March, epibionts passed between medusae.</t>
  </si>
  <si>
    <t>Elmhirst, R., 1925. Associations between the amphipod genus Metopa and coelenterates. Scott. Nat. (1925) :149-150.</t>
  </si>
  <si>
    <r>
      <t xml:space="preserve">Wrobel D, Mills C. 1998. </t>
    </r>
    <r>
      <rPr>
        <i/>
        <sz val="11"/>
        <color theme="1"/>
        <rFont val="Calibri"/>
        <family val="2"/>
        <scheme val="minor"/>
      </rPr>
      <t>Coast Pelagic Invertebrates-A Guide to the Common Gelatinous Animals</t>
    </r>
    <r>
      <rPr>
        <sz val="11"/>
        <color theme="1"/>
        <rFont val="Calibri"/>
        <family val="2"/>
        <scheme val="minor"/>
      </rPr>
      <t>. Monterey: Sea Challengers.</t>
    </r>
  </si>
  <si>
    <r>
      <t xml:space="preserve">Shanks AL, Graham WM. 1988. Chemical defense in a scyphomedusa. </t>
    </r>
    <r>
      <rPr>
        <i/>
        <sz val="11"/>
        <color theme="1"/>
        <rFont val="Calibri"/>
        <family val="2"/>
        <scheme val="minor"/>
      </rPr>
      <t>Marine Ecology Progress Series</t>
    </r>
    <r>
      <rPr>
        <sz val="11"/>
        <color theme="1"/>
        <rFont val="Calibri"/>
        <family val="2"/>
        <scheme val="minor"/>
      </rPr>
      <t xml:space="preserve"> 45:81–86.</t>
    </r>
  </si>
  <si>
    <t>Feeding, excavated pits under the umbrella, 20% of medusae hosted these</t>
  </si>
  <si>
    <t>Feb-Jul, potentially multiple species of medusa</t>
  </si>
  <si>
    <t>1958-1959 Feb-Jul</t>
  </si>
  <si>
    <r>
      <t xml:space="preserve">Moreira MGBS. 1961. Sobre Mastigias scintillae sp. nov. (Scyphomedusae, Rhizostomeae) das costas do Brasil. </t>
    </r>
    <r>
      <rPr>
        <i/>
        <sz val="11"/>
        <color theme="1"/>
        <rFont val="Calibri"/>
        <family val="2"/>
        <scheme val="minor"/>
      </rPr>
      <t>Boletim do Instituto Oceanográfico</t>
    </r>
    <r>
      <rPr>
        <sz val="11"/>
        <color theme="1"/>
        <rFont val="Calibri"/>
        <family val="2"/>
        <scheme val="minor"/>
      </rPr>
      <t xml:space="preserve"> 11:05–29. DOI: 10.1590/s0373-55241961000100001.</t>
    </r>
  </si>
  <si>
    <t>*Graham W. 1994. The physical oceanography and ecology of upwelling shadows. University of California.</t>
  </si>
  <si>
    <r>
      <t xml:space="preserve">*Graham W. 1989. </t>
    </r>
    <r>
      <rPr>
        <i/>
        <sz val="11"/>
        <color theme="1"/>
        <rFont val="Calibri"/>
        <family val="2"/>
        <scheme val="minor"/>
      </rPr>
      <t>Long-term association of Cancer sp. crabs with Scyphomedusae in Monterey Bay</t>
    </r>
    <r>
      <rPr>
        <sz val="11"/>
        <color theme="1"/>
        <rFont val="Calibri"/>
        <family val="2"/>
        <scheme val="minor"/>
      </rPr>
      <t>.</t>
    </r>
  </si>
  <si>
    <r>
      <t xml:space="preserve">*Vaz-Ferreira C. 1972. Relaciones de conveniencia entre Libinia spinosa Milne Edwards (Decapoda, Brachyura) y Discomedusae. </t>
    </r>
    <r>
      <rPr>
        <i/>
        <sz val="11"/>
        <color theme="1"/>
        <rFont val="Calibri"/>
        <family val="2"/>
        <scheme val="minor"/>
      </rPr>
      <t>Bol. Soc. Zool</t>
    </r>
    <r>
      <rPr>
        <sz val="11"/>
        <color theme="1"/>
        <rFont val="Calibri"/>
        <family val="2"/>
        <scheme val="minor"/>
      </rPr>
      <t xml:space="preserve"> 2:64–66.</t>
    </r>
  </si>
  <si>
    <t xml:space="preserve">*Bieri unpubl. data </t>
  </si>
  <si>
    <t>Towanda &amp; Thuesen (2006)</t>
  </si>
  <si>
    <t>Vader W (1972)</t>
  </si>
  <si>
    <t>Pages F (2000)</t>
  </si>
  <si>
    <r>
      <t xml:space="preserve">*Kishinouye K. 1902. Some medusae of Japanese waters. </t>
    </r>
    <r>
      <rPr>
        <i/>
        <sz val="11"/>
        <color theme="1"/>
        <rFont val="Calibri"/>
        <family val="2"/>
        <scheme val="minor"/>
      </rPr>
      <t>Journal of the College of Science, Imperial University, Tokyo</t>
    </r>
    <r>
      <rPr>
        <sz val="11"/>
        <color theme="1"/>
        <rFont val="Calibri"/>
        <family val="2"/>
        <scheme val="minor"/>
      </rPr>
      <t xml:space="preserve"> 17:1–35.</t>
    </r>
  </si>
  <si>
    <t>Barnacles 44 mm wide present on umbrella and oral arms. Present rarely.</t>
  </si>
  <si>
    <t>J&amp;A</t>
  </si>
  <si>
    <r>
      <t xml:space="preserve">Hiro F. 1937. </t>
    </r>
    <r>
      <rPr>
        <i/>
        <sz val="11"/>
        <color theme="1"/>
        <rFont val="Calibri"/>
        <family val="2"/>
        <scheme val="minor"/>
      </rPr>
      <t>Studies on Cirripedian Fauna of Japan II. Cirripeds Found in the Vicinity of the Seto Marine Biological Laboratory</t>
    </r>
    <r>
      <rPr>
        <sz val="11"/>
        <color theme="1"/>
        <rFont val="Calibri"/>
        <family val="2"/>
        <scheme val="minor"/>
      </rPr>
      <t>.</t>
    </r>
  </si>
  <si>
    <r>
      <t xml:space="preserve">*Liu RY, Ren XQ. 1985. Studies on Chinese Cirripedia (Crustacea). VI. Suborder Lepadomorpha. </t>
    </r>
    <r>
      <rPr>
        <i/>
        <sz val="11"/>
        <color theme="1"/>
        <rFont val="Calibri"/>
        <family val="2"/>
        <scheme val="minor"/>
      </rPr>
      <t>Studia Marina Sinica</t>
    </r>
    <r>
      <rPr>
        <sz val="11"/>
        <color theme="1"/>
        <rFont val="Calibri"/>
        <family val="2"/>
        <scheme val="minor"/>
      </rPr>
      <t xml:space="preserve"> 25:179–281.</t>
    </r>
  </si>
  <si>
    <t>1945 Jan</t>
  </si>
  <si>
    <t>Tubb JA. 1946. On the occurrence of Alepas pacifica Pilsbry in Tasmania.</t>
  </si>
  <si>
    <t>*Madin, unpublished data</t>
  </si>
  <si>
    <r>
      <t xml:space="preserve">Utinomi H. 1958. STUDIES ON THE CIRRIPEDIAN FAUNA OF JAPAN -VII. CIRRIPEDS FROM SAGAMI BAY. </t>
    </r>
    <r>
      <rPr>
        <i/>
        <sz val="11"/>
        <color theme="1"/>
        <rFont val="Calibri"/>
        <family val="2"/>
        <scheme val="minor"/>
      </rPr>
      <t>Publications of the Seto Marine Biological Laboratory</t>
    </r>
    <r>
      <rPr>
        <sz val="11"/>
        <color theme="1"/>
        <rFont val="Calibri"/>
        <family val="2"/>
        <scheme val="minor"/>
      </rPr>
      <t xml:space="preserve"> 6:281–311. DOI: 10.5134/175313.</t>
    </r>
  </si>
  <si>
    <t>*Utinomi H. 1968. Pelagic, shelf and shallow-water Cirripedia from the Indo-Westpacific. Videnskabelige Meddelelser fra dansk naturhistorisk Forening 131:2045–2056.</t>
  </si>
  <si>
    <t>*Annandale N. 1914. New and interesting pedunculate cirripedes from Indian Seas. Records of the Indian Museum 10:227–236.</t>
  </si>
  <si>
    <r>
      <t xml:space="preserve">Fernando A, Ramamoorthi K. 1974. RARE OCCURRENCE OF CONCHODERMA VIRGATUM (SPENGLER, 1790)(CIRRIPEDIA–LEPADOMORPHA) ON A SCHYPHOZOAN MEDUSA. </t>
    </r>
    <r>
      <rPr>
        <i/>
        <sz val="11"/>
        <color theme="1"/>
        <rFont val="Calibri"/>
        <family val="2"/>
        <scheme val="minor"/>
      </rPr>
      <t>Current Science India</t>
    </r>
    <r>
      <rPr>
        <sz val="11"/>
        <color theme="1"/>
        <rFont val="Calibri"/>
        <family val="2"/>
        <scheme val="minor"/>
      </rPr>
      <t xml:space="preserve"> 43:126.</t>
    </r>
  </si>
  <si>
    <t>12 crabs on an individual all juveniles except for one female, Perhaps on R. esculenta as well but no specific account is given</t>
  </si>
  <si>
    <r>
      <t xml:space="preserve">Morton B. 1989. </t>
    </r>
    <r>
      <rPr>
        <i/>
        <sz val="11"/>
        <color theme="1"/>
        <rFont val="Calibri"/>
        <family val="2"/>
        <scheme val="minor"/>
      </rPr>
      <t>Partnerships in the sea: Hong Kong’s marine symbioses</t>
    </r>
    <r>
      <rPr>
        <sz val="11"/>
        <color theme="1"/>
        <rFont val="Calibri"/>
        <family val="2"/>
        <scheme val="minor"/>
      </rPr>
      <t>. Kent State University Press.</t>
    </r>
  </si>
  <si>
    <r>
      <t xml:space="preserve">Suzuki K. 1965. On a young crab found near the oral arms of the jellyfish, Rhopilema esculenta Kishinouye. </t>
    </r>
    <r>
      <rPr>
        <i/>
        <sz val="11"/>
        <color theme="1"/>
        <rFont val="Calibri"/>
        <family val="2"/>
        <scheme val="minor"/>
      </rPr>
      <t>Res Crustac (Kokakurui no Kenkyu)</t>
    </r>
    <r>
      <rPr>
        <sz val="11"/>
        <color theme="1"/>
        <rFont val="Calibri"/>
        <family val="2"/>
        <scheme val="minor"/>
      </rPr>
      <t xml:space="preserve"> 2:77–82.</t>
    </r>
  </si>
  <si>
    <r>
      <t xml:space="preserve">Chilton C. 1921. Fauna of the Chilka Lake. Amphipoda. </t>
    </r>
    <r>
      <rPr>
        <i/>
        <sz val="11"/>
        <color theme="1"/>
        <rFont val="Calibri"/>
        <family val="2"/>
        <scheme val="minor"/>
      </rPr>
      <t>Memoirs of the Indian Museum.</t>
    </r>
    <r>
      <rPr>
        <sz val="11"/>
        <color theme="1"/>
        <rFont val="Calibri"/>
        <family val="2"/>
        <scheme val="minor"/>
      </rPr>
      <t xml:space="preserve"> 5:519–558.</t>
    </r>
  </si>
  <si>
    <t>Ref (*= reference per literature review reference)</t>
  </si>
  <si>
    <t>Literature Review (where applicable)</t>
  </si>
  <si>
    <t>Sydney Harbour</t>
  </si>
  <si>
    <t>1960 May</t>
  </si>
  <si>
    <t>Ibacus sp.</t>
  </si>
  <si>
    <t>Thomas 1963</t>
  </si>
  <si>
    <t>gn sp</t>
  </si>
  <si>
    <t>Scyllaridae</t>
  </si>
  <si>
    <t>Hawkesbury River, New South Wales</t>
  </si>
  <si>
    <t>OF, F</t>
  </si>
  <si>
    <t>Aqaba, Jordan</t>
  </si>
  <si>
    <t>1976 March</t>
  </si>
  <si>
    <t>Bruce 2008</t>
  </si>
  <si>
    <t>1973 Oct</t>
  </si>
  <si>
    <t>Scyllarus sp.</t>
  </si>
  <si>
    <t>Aurelia aurita Linnaeus, 1758</t>
  </si>
  <si>
    <t>PL</t>
  </si>
  <si>
    <t>Bimini, Bahamas</t>
  </si>
  <si>
    <t>Herrnkind et al. 1976</t>
  </si>
  <si>
    <t>Scyllarus chacei Holthuis, 1960</t>
  </si>
  <si>
    <t>Liriope sp.</t>
  </si>
  <si>
    <t>1-31 m</t>
  </si>
  <si>
    <t>OBS, HC</t>
  </si>
  <si>
    <t>OBS, TR</t>
  </si>
  <si>
    <t>2015 Oct</t>
  </si>
  <si>
    <t>Greer 2017</t>
  </si>
  <si>
    <t>Northern Gulf of Mexico</t>
  </si>
  <si>
    <t>Aequorea coerulescens Brandt, 1835</t>
  </si>
  <si>
    <t>Aequorea victoria Murbach &amp; Shearer, 1902</t>
  </si>
  <si>
    <t>Aurelia coerulea von Lendenfeld, 1884</t>
  </si>
  <si>
    <t>Muggiaea sp.</t>
  </si>
  <si>
    <t>Japan</t>
  </si>
  <si>
    <t>OBS</t>
  </si>
  <si>
    <t>Yamaguchi, Japan</t>
  </si>
  <si>
    <t>Wakabayashi et al 2019</t>
  </si>
  <si>
    <t>Liriope tetraphylla Chamisso &amp; Eysenhardt, 1821</t>
  </si>
  <si>
    <t>Shojima 1973</t>
  </si>
  <si>
    <t>Each medusa had a phyllosoma larva of lbacus ftrmly attached to the ex-umbrellar surface of the bell. The larvre clung tenaciously to this surface and were difficult to remove without injuring them, parasitoid</t>
  </si>
  <si>
    <t>We found 80 larvae on 402 A. aurita (19.9 per cent) examined in an area approximately 300-500 m from shore, none on Aurelia near shore, parasitoid</t>
  </si>
  <si>
    <t>30% of phyllosoma attached to at least one GZ species, primarily hydrozoa, parasitoid</t>
  </si>
  <si>
    <t>Nagasaki, Japan</t>
  </si>
  <si>
    <t>Wakabayashi et al 2017</t>
  </si>
  <si>
    <t>Catostylus mosaicus Quoy &amp; Gaimard, 1824</t>
  </si>
  <si>
    <t>A single specimen from Sydney museum collections</t>
  </si>
  <si>
    <t>SUB</t>
  </si>
  <si>
    <t>Scyllarinae</t>
  </si>
  <si>
    <t>Riding small medusae, pierced exumbrella with pereiopods, attached to a salp as well, parasitoid</t>
  </si>
  <si>
    <t>Gran Canaria, Spain</t>
  </si>
  <si>
    <t>1999 Feb</t>
  </si>
  <si>
    <t>Ates et al. 2007</t>
  </si>
  <si>
    <t>Pulling siphonophore along</t>
  </si>
  <si>
    <t>Pelagia noctiluca Forsskål, 1775</t>
  </si>
  <si>
    <t>Oxycephalus clausi Bovallius, 1887</t>
  </si>
  <si>
    <t>Oxycephalidae</t>
  </si>
  <si>
    <t>Nagato, Yamaguchi, Japan</t>
  </si>
  <si>
    <t>0-5 m</t>
  </si>
  <si>
    <t>2012-2018</t>
  </si>
  <si>
    <t>Mazda et al. 2019</t>
  </si>
  <si>
    <t>February to May, 97.6% female, largely one female per host, occasionally M/F pair, 1/3 of parasites were ovigerous. No breakdown by specific host.</t>
  </si>
  <si>
    <t>Ancylomenes aqabai Bruce, 2008</t>
  </si>
  <si>
    <t>Seto Inland Sea, Japan</t>
  </si>
  <si>
    <t>Ohtsuka et al. 2011</t>
  </si>
  <si>
    <t>Netrostoma setouchianum Kishinouye, 1902</t>
  </si>
  <si>
    <t>single specimen</t>
  </si>
  <si>
    <t>Mix of sexes and ages from two host individuals, 7&amp;54 on hosts</t>
  </si>
  <si>
    <t>M, F, OF, J</t>
  </si>
  <si>
    <t>2010 Sep</t>
  </si>
  <si>
    <t>Chlorotocellidae</t>
  </si>
  <si>
    <t>Latreutes anoplonyx Kemp, 1914</t>
  </si>
  <si>
    <t>Found on Pakistani medusa type specimen</t>
  </si>
  <si>
    <t>Indo-Pacific</t>
  </si>
  <si>
    <t>Korangi Creek, Pakistan</t>
  </si>
  <si>
    <t>Tahera and Kazmi, 2006</t>
  </si>
  <si>
    <t>Chlorotocella gracilis Balss, 1914</t>
  </si>
  <si>
    <t>Latreutes mucronatus Stimpson, 1860</t>
  </si>
  <si>
    <t>Eduarctus martensii Pfeffer, 1881</t>
  </si>
  <si>
    <t>Ibacus ciliatus von Siebold, 1824</t>
  </si>
  <si>
    <t>Ibacus novemdentatus Gibbes, 1850</t>
  </si>
  <si>
    <t>Mastigias papua Lesson, 1830</t>
  </si>
  <si>
    <t>Chrysaora pacifica Goette, 1886</t>
  </si>
  <si>
    <t>Pelagia panopyra Péron &amp; Lesueur, 1810</t>
  </si>
  <si>
    <t>Aequorea macrodactyla Brandt, 1835</t>
  </si>
  <si>
    <t>Clytia hemisphaerica Linnaeus, 1767</t>
  </si>
  <si>
    <t>M, OF, F</t>
  </si>
  <si>
    <t>Tanabe Bay, Japan</t>
  </si>
  <si>
    <t>1965 Oct</t>
  </si>
  <si>
    <t>Hayashi and Miyake 1968</t>
  </si>
  <si>
    <t>Collected from ten medusae</t>
  </si>
  <si>
    <t>Periclimenes nomadophila Berggren, 1994</t>
  </si>
  <si>
    <t>Rhopilema nomadica Galil, Spanier &amp; Ferguson, 1990</t>
  </si>
  <si>
    <t>F, OF, M</t>
  </si>
  <si>
    <t>O, SUB</t>
  </si>
  <si>
    <t>Many hosts containing multipe associations</t>
  </si>
  <si>
    <t>Delagoa Bight, Mozambique</t>
  </si>
  <si>
    <t>Many hosts containing multipe associations, only some possess a single crab, most just contain P. nomadica and ophiroids</t>
  </si>
  <si>
    <t>1988 Mar +1992 Mar</t>
  </si>
  <si>
    <t>Berggren 1994</t>
  </si>
  <si>
    <t>Charybdis feriata Linnaeus, 1758</t>
  </si>
  <si>
    <t>Periclimenes pedersoni Chace, 1958</t>
  </si>
  <si>
    <t>Periclimenes yucatanicus Ives, 1891</t>
  </si>
  <si>
    <t xml:space="preserve">OF, jM, F, </t>
  </si>
  <si>
    <t>Santa Marta, Colombia</t>
  </si>
  <si>
    <t>3-40 m</t>
  </si>
  <si>
    <t>3-25 m</t>
  </si>
  <si>
    <t>Criales 1984</t>
  </si>
  <si>
    <t>Nemopilema nomurai Kishinouye, 1922</t>
  </si>
  <si>
    <t>Acromitus flagellatus</t>
  </si>
  <si>
    <t>Rhopilema esculentum Kishinouye, 1891</t>
  </si>
  <si>
    <t>Miyazu and Sanriku, Japan</t>
  </si>
  <si>
    <t>2003 Nov</t>
  </si>
  <si>
    <t>Hiding behavior</t>
  </si>
  <si>
    <t>Indonesia</t>
  </si>
  <si>
    <t>NE China</t>
  </si>
  <si>
    <t>Lychnorhiza lucerna Haeckel, 1880</t>
  </si>
  <si>
    <t>Libinia ferreirae de Brito Capello, 1871</t>
  </si>
  <si>
    <t>M, F. OF, J</t>
  </si>
  <si>
    <t>40% of individuals were living on medusae, all juveniles were living on medusae</t>
  </si>
  <si>
    <t>O, SUB, B</t>
  </si>
  <si>
    <t>2012 Jul - 2014 May</t>
  </si>
  <si>
    <t>5- 15 m</t>
  </si>
  <si>
    <t>Gonçalves et al. 2017</t>
  </si>
  <si>
    <r>
      <t xml:space="preserve">Bruce, A. J. 2008. Periclimenes aqabai sp. nov, a further species of the aesopius species group
(Caridea: Pontoniinae) from the Red Sea. </t>
    </r>
    <r>
      <rPr>
        <i/>
        <sz val="11"/>
        <color theme="1"/>
        <rFont val="Calibri"/>
        <family val="2"/>
        <scheme val="minor"/>
      </rPr>
      <t>Zootaxa 1682: 27-32.</t>
    </r>
  </si>
  <si>
    <t>Ohtsuka S, Kondo Y, Iwasaki S, Hayashi K. 2011. Caridean shrimps associated with the rhizostome jellyfish Netrostoma setouchiana in
 the central part of the Seto Inland Sea, Japan. Bulletin of the Hiroshima University Museum 3: 1-6.</t>
  </si>
  <si>
    <t>Hayashi K, Miyake S. 1968. Three Caridean shrimps associated with a medusa from Tanabe Bay, Japan. Publications of the Seto Marine Biological Laboratory 16: 11-19</t>
  </si>
  <si>
    <t>Tahera Q and Kazmi QB. 2006. New records of two jellyfish medusae (Cnidaria: Scyphozoa: Catostylidae: Cubozoa: Chirodropidae) from Pakistani waters. Marine Biodiversity Records 1: e30 DOI: 10.1017/S1755267206002983.</t>
  </si>
  <si>
    <t>Berggren, M. 1994. Periclimenes nomadophila and Tuleariocaris sarec, Two new species of Pontoniine shrimps, from Inhaca Island, Mozambique. Journal of Crustacean Biology 14(4): 782-802.</t>
  </si>
  <si>
    <t>Criales MM. 1984. Shrimps associated with coelenterates, echinoderms, and molluscs in the Santa Marta region, Colombia. Journal of Crustacean Biology 4(2): 307-317.</t>
  </si>
  <si>
    <t>Hayate K, Sakagami J, Toyoda Y. A jellyfish shrimp associated with the Echizen jellyfish from the Pacific coast of the Sea of Japan and the Tohoku region. Cancer 13: 9-15.</t>
  </si>
  <si>
    <t>Wakabayashi K, Tanaka Y, Phillips BF. 2019. Culture of Slipper Lobster Larvae
(Decapoda: Achelata: Scyllaridae) Fed Jellyfish as Food. In: Radhakrishnan EV et al., ed. 1. Lobsters: Biology, Fisheries and Aquaculture.  Springer Nature Singapore Pte Ltd. 519-540.</t>
  </si>
  <si>
    <t>Ates R, Lindsay DJ, Sekiguchi H. 2007. First record of an association between a phyllosoma larva and a Prayid siphonophore. Plankton Benthos Res 2(1): 67–69.</t>
  </si>
  <si>
    <t xml:space="preserve">Mazda Y, Sasagawa T, Iinuma Y, Wakabayashi K. 2019. Maternal care and juvenile feeding in a hyperiid amphipod (Oxycephalus clausi Bovallius, 1887) in association with gelatinous zooplankton. Marine Biology Research 15(10): 541-547.
</t>
  </si>
  <si>
    <t>Thomas LR. 1963. Phyllosoma larvae associated with medusae. Nature, 198: 208.</t>
  </si>
  <si>
    <t>Greer AT, Briseno-Avena C, Deary AL, Cowen RK, Hernandez FJ, Graham WM. 2017. Associations between lobster phyllosoma and gelatinous zooplankton in relation to oceanographic properties in the northern Gulf of Mexico. Fisheries Oceanography 29: 693-704. DOI: 10.1111/fog.12228.</t>
  </si>
  <si>
    <t>Herrnkind W, Halusky J, Kanciruk P. 1976. A further note on Phyllosoma larvae associated with medusae. Bulletin of Marine Science 26(1).</t>
  </si>
  <si>
    <t>Goncalves GRL, Grabowski RC, Bochini, GL, da Costa RC, Castilho AL. 2017. Ecology of the spider crab Libinia ferreirae (Brachyura: Majoidea): ontogenetic shifts in habitat use. Hydrobiologia 795: 313-325. DOI: 10.1007/s10750-017-3153-z.</t>
  </si>
  <si>
    <t>Schiariti et al. 2012</t>
  </si>
  <si>
    <r>
      <t xml:space="preserve">Schiariti A, Sal Moyano MP, Giberto DA, Diaz Briz L, Gavio MA, Mianzan HW. 2012. The symbiotic relationship between Lychnorhiza lucerna (Scyphozoa, Rhizostomeae) and Libinia spinosa (Decapoda, Epialtidae) in the Río de la Plata (Argentina-Uruguay). </t>
    </r>
    <r>
      <rPr>
        <i/>
        <sz val="11"/>
        <color theme="1"/>
        <rFont val="Calibri"/>
        <family val="2"/>
        <scheme val="minor"/>
      </rPr>
      <t>Marine Biology</t>
    </r>
    <r>
      <rPr>
        <sz val="11"/>
        <color theme="1"/>
        <rFont val="Calibri"/>
        <family val="2"/>
        <scheme val="minor"/>
      </rPr>
      <t xml:space="preserve"> 159:1933–1941. DOI: 10.1007/s00227-012-1980-z.</t>
    </r>
  </si>
  <si>
    <t>Riding small medusae, pierced exumbrella with pereiopods, parasitoid</t>
  </si>
  <si>
    <t>Hayashi 2004</t>
  </si>
  <si>
    <t>Kondo Y, Ohtsuka S, Nishikawa J, Metillo E, Pagliawan H, Sawamoto S, Moriya M, Nishida S, Urata M. 2014. Associations of fish juveniles with rhizostome jellyfishes in the Philippines, with taxonomic remarks on a commercially harvested species in Carigara Bay, Leyte Island. Plankton and Benthos Research 9:51–56. DOI: 10.3800/pbr.9.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u/>
      <sz val="11"/>
      <color theme="10"/>
      <name val="Calibri"/>
      <family val="2"/>
      <scheme val="minor"/>
    </font>
    <font>
      <u/>
      <sz val="11"/>
      <color theme="11"/>
      <name val="Calibri"/>
      <family val="2"/>
      <scheme val="minor"/>
    </font>
    <font>
      <sz val="8"/>
      <name val="Arial Narrow"/>
      <family val="2"/>
    </font>
    <font>
      <i/>
      <sz val="11"/>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6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
    <xf numFmtId="0" fontId="0" fillId="0" borderId="0" xfId="0"/>
    <xf numFmtId="0" fontId="0" fillId="2" borderId="1" xfId="0" applyFill="1" applyBorder="1"/>
    <xf numFmtId="0" fontId="0" fillId="2" borderId="1" xfId="0" applyFill="1" applyBorder="1" applyAlignment="1">
      <alignment horizontal="left" vertical="center" indent="3"/>
    </xf>
    <xf numFmtId="0" fontId="0" fillId="2" borderId="1" xfId="0" applyFill="1" applyBorder="1" applyAlignment="1">
      <alignment vertical="top"/>
    </xf>
    <xf numFmtId="0" fontId="0" fillId="2" borderId="1" xfId="0" applyFill="1" applyBorder="1" applyAlignment="1"/>
    <xf numFmtId="0" fontId="0" fillId="2" borderId="1" xfId="0" applyFill="1" applyBorder="1" applyAlignment="1">
      <alignment wrapText="1"/>
    </xf>
  </cellXfs>
  <cellStyles count="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Normal" xfId="0" builtinId="0"/>
  </cellStyles>
  <dxfs count="2">
    <dxf>
      <font>
        <b/>
        <i val="0"/>
      </font>
    </dxf>
    <dxf>
      <font>
        <b/>
        <i val="0"/>
      </font>
    </dxf>
  </dxfs>
  <tableStyles count="0" defaultTableStyle="TableStyleMedium2" defaultPivotStyle="PivotStyleLight16"/>
  <colors>
    <mruColors>
      <color rgb="FFFFD2E6"/>
      <color rgb="FFFFD2DC"/>
      <color rgb="FFBED2FF"/>
      <color rgb="FF8CD2FF"/>
      <color rgb="FFA5D2FF"/>
      <color rgb="FF9BD2FF"/>
      <color rgb="FFF4740A"/>
      <color rgb="FFC96009"/>
      <color rgb="FF6F3505"/>
      <color rgb="FF8CD2E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212"/>
  <sheetViews>
    <sheetView tabSelected="1" zoomScale="59" zoomScaleNormal="85" workbookViewId="0">
      <selection activeCell="G25" sqref="G25"/>
    </sheetView>
  </sheetViews>
  <sheetFormatPr defaultColWidth="8.88671875" defaultRowHeight="14.4" x14ac:dyDescent="0.3"/>
  <cols>
    <col min="1" max="1" width="15.109375" style="1" customWidth="1"/>
    <col min="2" max="2" width="17.21875" style="1" customWidth="1"/>
    <col min="3" max="3" width="15.88671875" style="1" customWidth="1"/>
    <col min="4" max="4" width="34.88671875" style="1" customWidth="1"/>
    <col min="5" max="5" width="17.44140625" style="1" customWidth="1"/>
    <col min="6" max="6" width="19.77734375" style="1" customWidth="1"/>
    <col min="7" max="7" width="21" style="1" customWidth="1"/>
    <col min="8" max="8" width="33.44140625" style="1" customWidth="1"/>
    <col min="9" max="9" width="59.21875" style="1" customWidth="1"/>
    <col min="10" max="10" width="13.88671875" style="1" customWidth="1"/>
    <col min="11" max="11" width="15" style="1" customWidth="1"/>
    <col min="12" max="12" width="20.44140625" style="1" customWidth="1"/>
    <col min="13" max="13" width="36.6640625" style="1" customWidth="1"/>
    <col min="14" max="14" width="11.77734375" style="1" customWidth="1"/>
    <col min="15" max="15" width="7" style="1" customWidth="1"/>
    <col min="16" max="16" width="8.88671875" style="1"/>
    <col min="17" max="17" width="9.44140625" style="1" customWidth="1"/>
    <col min="18" max="18" width="24" style="1" customWidth="1"/>
    <col min="19" max="19" width="28.109375" style="1" customWidth="1"/>
    <col min="20" max="20" width="30" style="1" customWidth="1"/>
    <col min="21" max="16384" width="8.88671875" style="1"/>
  </cols>
  <sheetData>
    <row r="1" spans="1:21" s="3" customFormat="1" ht="65.400000000000006" customHeight="1" x14ac:dyDescent="0.3">
      <c r="A1" s="3" t="s">
        <v>716</v>
      </c>
      <c r="B1" s="3" t="s">
        <v>717</v>
      </c>
      <c r="C1" s="3" t="s">
        <v>718</v>
      </c>
      <c r="D1" s="3" t="s">
        <v>799</v>
      </c>
      <c r="E1" s="3" t="s">
        <v>677</v>
      </c>
      <c r="F1" s="3" t="s">
        <v>678</v>
      </c>
      <c r="G1" s="3" t="s">
        <v>679</v>
      </c>
      <c r="H1" s="3" t="s">
        <v>800</v>
      </c>
      <c r="I1" s="3" t="s">
        <v>272</v>
      </c>
      <c r="J1" s="3" t="s">
        <v>801</v>
      </c>
      <c r="K1" s="3" t="s">
        <v>802</v>
      </c>
      <c r="L1" s="3" t="s">
        <v>723</v>
      </c>
      <c r="M1" s="3" t="s">
        <v>0</v>
      </c>
      <c r="N1" s="3" t="s">
        <v>100</v>
      </c>
      <c r="O1" s="3" t="s">
        <v>804</v>
      </c>
      <c r="P1" s="3" t="s">
        <v>1</v>
      </c>
      <c r="Q1" s="3" t="s">
        <v>805</v>
      </c>
      <c r="R1" s="3" t="s">
        <v>806</v>
      </c>
      <c r="S1" s="3" t="s">
        <v>810</v>
      </c>
      <c r="T1" s="3" t="s">
        <v>844</v>
      </c>
      <c r="U1" s="3" t="s">
        <v>845</v>
      </c>
    </row>
    <row r="2" spans="1:21" x14ac:dyDescent="0.3">
      <c r="A2" s="1" t="s">
        <v>106</v>
      </c>
      <c r="B2" s="1" t="s">
        <v>112</v>
      </c>
      <c r="C2" s="1" t="s">
        <v>709</v>
      </c>
      <c r="D2" s="1" t="s">
        <v>581</v>
      </c>
      <c r="E2" s="1" t="s">
        <v>166</v>
      </c>
      <c r="F2" s="1" t="s">
        <v>120</v>
      </c>
      <c r="G2" s="1" t="s">
        <v>159</v>
      </c>
      <c r="H2" s="1" t="s">
        <v>204</v>
      </c>
      <c r="I2" s="1" t="s">
        <v>675</v>
      </c>
      <c r="J2" s="1" t="s">
        <v>282</v>
      </c>
      <c r="K2" s="1" t="s">
        <v>282</v>
      </c>
      <c r="L2" s="1" t="s">
        <v>724</v>
      </c>
      <c r="M2" s="1" t="s">
        <v>73</v>
      </c>
      <c r="N2" s="1" t="s">
        <v>30</v>
      </c>
      <c r="O2" s="1" t="s">
        <v>283</v>
      </c>
      <c r="P2" s="1" t="s">
        <v>54</v>
      </c>
      <c r="Q2" s="1" t="s">
        <v>373</v>
      </c>
      <c r="R2" s="1" t="s">
        <v>808</v>
      </c>
      <c r="S2" s="1" t="s">
        <v>518</v>
      </c>
      <c r="T2" s="1" t="s">
        <v>68</v>
      </c>
    </row>
    <row r="3" spans="1:21" x14ac:dyDescent="0.3">
      <c r="A3" s="1" t="s">
        <v>106</v>
      </c>
      <c r="B3" s="1" t="s">
        <v>112</v>
      </c>
      <c r="C3" s="1" t="s">
        <v>709</v>
      </c>
      <c r="D3" s="1" t="s">
        <v>212</v>
      </c>
      <c r="E3" s="1" t="s">
        <v>166</v>
      </c>
      <c r="F3" s="1" t="s">
        <v>120</v>
      </c>
      <c r="G3" s="1" t="s">
        <v>146</v>
      </c>
      <c r="H3" s="1" t="s">
        <v>648</v>
      </c>
      <c r="I3" s="1" t="s">
        <v>675</v>
      </c>
      <c r="J3" s="1" t="s">
        <v>282</v>
      </c>
      <c r="K3" s="1" t="s">
        <v>174</v>
      </c>
      <c r="L3" s="1" t="s">
        <v>724</v>
      </c>
      <c r="M3" s="1" t="s">
        <v>73</v>
      </c>
      <c r="N3" s="1" t="s">
        <v>30</v>
      </c>
      <c r="O3" s="1" t="s">
        <v>283</v>
      </c>
      <c r="P3" s="1" t="s">
        <v>52</v>
      </c>
      <c r="Q3" s="1" t="s">
        <v>374</v>
      </c>
      <c r="R3" s="1" t="s">
        <v>808</v>
      </c>
      <c r="S3" s="1" t="s">
        <v>518</v>
      </c>
      <c r="T3" s="1" t="s">
        <v>68</v>
      </c>
    </row>
    <row r="4" spans="1:21" x14ac:dyDescent="0.3">
      <c r="A4" s="1" t="s">
        <v>106</v>
      </c>
      <c r="B4" s="1" t="s">
        <v>112</v>
      </c>
      <c r="C4" s="1" t="s">
        <v>699</v>
      </c>
      <c r="D4" s="1" t="s">
        <v>582</v>
      </c>
      <c r="E4" s="1" t="s">
        <v>166</v>
      </c>
      <c r="F4" s="1" t="s">
        <v>120</v>
      </c>
      <c r="G4" s="1" t="s">
        <v>137</v>
      </c>
      <c r="H4" s="1" t="s">
        <v>626</v>
      </c>
      <c r="I4" s="1" t="s">
        <v>675</v>
      </c>
      <c r="J4" s="1" t="s">
        <v>368</v>
      </c>
      <c r="K4" s="1" t="s">
        <v>282</v>
      </c>
      <c r="L4" s="1" t="s">
        <v>724</v>
      </c>
      <c r="M4" s="1" t="s">
        <v>73</v>
      </c>
      <c r="N4" s="1" t="s">
        <v>101</v>
      </c>
      <c r="O4" s="1" t="s">
        <v>283</v>
      </c>
      <c r="P4" s="1" t="s">
        <v>57</v>
      </c>
      <c r="Q4" s="1" t="s">
        <v>369</v>
      </c>
      <c r="R4" s="1" t="s">
        <v>808</v>
      </c>
      <c r="S4" s="1" t="s">
        <v>518</v>
      </c>
      <c r="T4" s="1" t="s">
        <v>68</v>
      </c>
    </row>
    <row r="5" spans="1:21" x14ac:dyDescent="0.3">
      <c r="A5" s="1" t="s">
        <v>106</v>
      </c>
      <c r="B5" s="1" t="s">
        <v>112</v>
      </c>
      <c r="C5" s="1" t="s">
        <v>699</v>
      </c>
      <c r="D5" s="1" t="s">
        <v>583</v>
      </c>
      <c r="E5" s="1" t="s">
        <v>166</v>
      </c>
      <c r="F5" s="1" t="s">
        <v>120</v>
      </c>
      <c r="G5" s="1" t="s">
        <v>137</v>
      </c>
      <c r="H5" s="1" t="s">
        <v>626</v>
      </c>
      <c r="I5" s="1" t="s">
        <v>675</v>
      </c>
      <c r="J5" s="1" t="s">
        <v>400</v>
      </c>
      <c r="L5" s="1" t="s">
        <v>724</v>
      </c>
      <c r="M5" s="1" t="s">
        <v>767</v>
      </c>
      <c r="N5" s="1" t="s">
        <v>101</v>
      </c>
      <c r="O5" s="1" t="s">
        <v>283</v>
      </c>
      <c r="P5" s="1" t="s">
        <v>392</v>
      </c>
      <c r="Q5" s="1" t="s">
        <v>364</v>
      </c>
      <c r="R5" s="1" t="s">
        <v>808</v>
      </c>
      <c r="S5" s="1" t="s">
        <v>519</v>
      </c>
      <c r="T5" s="1" t="s">
        <v>67</v>
      </c>
    </row>
    <row r="6" spans="1:21" x14ac:dyDescent="0.3">
      <c r="A6" s="1" t="s">
        <v>106</v>
      </c>
      <c r="B6" s="1" t="s">
        <v>112</v>
      </c>
      <c r="C6" s="1" t="s">
        <v>699</v>
      </c>
      <c r="D6" s="1" t="s">
        <v>583</v>
      </c>
      <c r="E6" s="1" t="s">
        <v>166</v>
      </c>
      <c r="F6" s="1" t="s">
        <v>120</v>
      </c>
      <c r="G6" s="1" t="s">
        <v>141</v>
      </c>
      <c r="H6" s="1" t="s">
        <v>637</v>
      </c>
      <c r="I6" s="1" t="s">
        <v>675</v>
      </c>
      <c r="J6" s="1" t="s">
        <v>275</v>
      </c>
      <c r="L6" s="1" t="s">
        <v>724</v>
      </c>
      <c r="M6" s="1" t="s">
        <v>767</v>
      </c>
      <c r="N6" s="1" t="s">
        <v>101</v>
      </c>
      <c r="O6" s="1" t="s">
        <v>283</v>
      </c>
      <c r="P6" s="1" t="s">
        <v>392</v>
      </c>
      <c r="Q6" s="1" t="s">
        <v>349</v>
      </c>
      <c r="R6" s="1" t="s">
        <v>808</v>
      </c>
      <c r="S6" s="1" t="s">
        <v>519</v>
      </c>
      <c r="T6" s="1" t="s">
        <v>67</v>
      </c>
    </row>
    <row r="7" spans="1:21" x14ac:dyDescent="0.3">
      <c r="A7" s="1" t="s">
        <v>106</v>
      </c>
      <c r="B7" s="1" t="s">
        <v>112</v>
      </c>
      <c r="C7" s="1" t="s">
        <v>699</v>
      </c>
      <c r="D7" s="1" t="s">
        <v>389</v>
      </c>
      <c r="E7" s="1" t="s">
        <v>166</v>
      </c>
      <c r="F7" s="1" t="s">
        <v>120</v>
      </c>
      <c r="G7" s="1" t="s">
        <v>137</v>
      </c>
      <c r="H7" s="1" t="s">
        <v>626</v>
      </c>
      <c r="I7" s="1" t="s">
        <v>675</v>
      </c>
      <c r="J7" s="1" t="s">
        <v>401</v>
      </c>
      <c r="L7" s="1" t="s">
        <v>724</v>
      </c>
      <c r="M7" s="1" t="s">
        <v>767</v>
      </c>
      <c r="N7" s="1" t="s">
        <v>30</v>
      </c>
      <c r="O7" s="1" t="s">
        <v>283</v>
      </c>
      <c r="P7" s="1" t="s">
        <v>392</v>
      </c>
      <c r="Q7" s="1" t="s">
        <v>397</v>
      </c>
      <c r="R7" s="1" t="s">
        <v>808</v>
      </c>
      <c r="S7" s="1" t="s">
        <v>519</v>
      </c>
      <c r="T7" s="1" t="s">
        <v>67</v>
      </c>
    </row>
    <row r="8" spans="1:21" x14ac:dyDescent="0.3">
      <c r="A8" s="1" t="s">
        <v>106</v>
      </c>
      <c r="B8" s="1" t="s">
        <v>109</v>
      </c>
      <c r="C8" s="1" t="s">
        <v>689</v>
      </c>
      <c r="D8" s="1" t="s">
        <v>584</v>
      </c>
      <c r="E8" s="1" t="s">
        <v>166</v>
      </c>
      <c r="F8" s="1" t="s">
        <v>120</v>
      </c>
      <c r="G8" s="1" t="s">
        <v>127</v>
      </c>
      <c r="H8" s="1" t="s">
        <v>223</v>
      </c>
      <c r="I8" s="1" t="s">
        <v>675</v>
      </c>
      <c r="J8" s="1" t="s">
        <v>270</v>
      </c>
      <c r="K8" s="1" t="s">
        <v>282</v>
      </c>
      <c r="L8" s="1" t="s">
        <v>724</v>
      </c>
      <c r="M8" s="1" t="s">
        <v>73</v>
      </c>
      <c r="N8" s="1" t="s">
        <v>101</v>
      </c>
      <c r="O8" s="1" t="s">
        <v>283</v>
      </c>
      <c r="P8" s="1" t="s">
        <v>235</v>
      </c>
      <c r="Q8" s="1" t="s">
        <v>364</v>
      </c>
      <c r="R8" s="1" t="s">
        <v>808</v>
      </c>
      <c r="S8" s="1" t="s">
        <v>517</v>
      </c>
      <c r="T8" s="1" t="s">
        <v>184</v>
      </c>
    </row>
    <row r="9" spans="1:21" x14ac:dyDescent="0.3">
      <c r="A9" s="1" t="s">
        <v>106</v>
      </c>
      <c r="B9" s="1" t="s">
        <v>109</v>
      </c>
      <c r="C9" s="1" t="s">
        <v>689</v>
      </c>
      <c r="D9" s="1" t="s">
        <v>584</v>
      </c>
      <c r="E9" s="1" t="s">
        <v>166</v>
      </c>
      <c r="F9" s="1" t="s">
        <v>120</v>
      </c>
      <c r="G9" s="1" t="s">
        <v>127</v>
      </c>
      <c r="H9" s="1" t="s">
        <v>612</v>
      </c>
      <c r="I9" s="1" t="s">
        <v>675</v>
      </c>
      <c r="J9" s="1" t="s">
        <v>362</v>
      </c>
      <c r="K9" s="1" t="s">
        <v>177</v>
      </c>
      <c r="L9" s="1" t="s">
        <v>724</v>
      </c>
      <c r="M9" s="1" t="s">
        <v>73</v>
      </c>
      <c r="N9" s="1" t="s">
        <v>101</v>
      </c>
      <c r="O9" s="1" t="s">
        <v>283</v>
      </c>
      <c r="P9" s="1" t="s">
        <v>235</v>
      </c>
      <c r="Q9" s="1" t="s">
        <v>363</v>
      </c>
      <c r="R9" s="1" t="s">
        <v>808</v>
      </c>
      <c r="S9" s="1" t="s">
        <v>517</v>
      </c>
      <c r="T9" s="1" t="s">
        <v>184</v>
      </c>
    </row>
    <row r="10" spans="1:21" x14ac:dyDescent="0.3">
      <c r="A10" s="1" t="s">
        <v>106</v>
      </c>
      <c r="B10" s="1" t="s">
        <v>109</v>
      </c>
      <c r="C10" s="1" t="s">
        <v>689</v>
      </c>
      <c r="D10" s="1" t="s">
        <v>871</v>
      </c>
      <c r="E10" s="1" t="s">
        <v>166</v>
      </c>
      <c r="F10" s="1" t="s">
        <v>123</v>
      </c>
      <c r="G10" s="1" t="s">
        <v>851</v>
      </c>
      <c r="H10" s="1" t="s">
        <v>920</v>
      </c>
      <c r="I10" s="1" t="s">
        <v>675</v>
      </c>
      <c r="J10" s="1" t="s">
        <v>860</v>
      </c>
      <c r="K10" s="1" t="s">
        <v>282</v>
      </c>
      <c r="L10" s="1" t="s">
        <v>721</v>
      </c>
      <c r="M10" s="1" t="s">
        <v>877</v>
      </c>
      <c r="N10" s="1" t="s">
        <v>282</v>
      </c>
      <c r="O10" s="1" t="s">
        <v>282</v>
      </c>
      <c r="P10" s="1" t="s">
        <v>282</v>
      </c>
      <c r="Q10" s="1" t="s">
        <v>282</v>
      </c>
      <c r="R10" s="1" t="s">
        <v>807</v>
      </c>
      <c r="S10" s="1" t="s">
        <v>885</v>
      </c>
      <c r="T10" s="4" t="s">
        <v>972</v>
      </c>
    </row>
    <row r="11" spans="1:21" x14ac:dyDescent="0.3">
      <c r="A11" s="1" t="s">
        <v>106</v>
      </c>
      <c r="B11" s="1" t="s">
        <v>109</v>
      </c>
      <c r="C11" s="1" t="s">
        <v>689</v>
      </c>
      <c r="D11" s="1" t="s">
        <v>871</v>
      </c>
      <c r="E11" s="1" t="s">
        <v>166</v>
      </c>
      <c r="F11" s="1" t="s">
        <v>120</v>
      </c>
      <c r="G11" s="1" t="s">
        <v>897</v>
      </c>
      <c r="H11" s="1" t="s">
        <v>896</v>
      </c>
      <c r="I11" s="1" t="s">
        <v>902</v>
      </c>
      <c r="J11" s="1" t="s">
        <v>853</v>
      </c>
      <c r="K11" s="1" t="s">
        <v>177</v>
      </c>
      <c r="L11" s="1" t="s">
        <v>721</v>
      </c>
      <c r="M11" s="1" t="s">
        <v>898</v>
      </c>
      <c r="N11" s="1" t="s">
        <v>876</v>
      </c>
      <c r="O11" s="1" t="s">
        <v>288</v>
      </c>
      <c r="P11" s="1" t="s">
        <v>900</v>
      </c>
      <c r="Q11" s="1" t="s">
        <v>899</v>
      </c>
      <c r="R11" s="1" t="s">
        <v>808</v>
      </c>
      <c r="S11" s="1" t="s">
        <v>901</v>
      </c>
      <c r="T11" s="4" t="s">
        <v>974</v>
      </c>
    </row>
    <row r="12" spans="1:21" x14ac:dyDescent="0.3">
      <c r="A12" s="1" t="s">
        <v>106</v>
      </c>
      <c r="B12" s="1" t="s">
        <v>109</v>
      </c>
      <c r="C12" s="1" t="s">
        <v>689</v>
      </c>
      <c r="D12" s="1" t="s">
        <v>584</v>
      </c>
      <c r="E12" s="1" t="s">
        <v>167</v>
      </c>
      <c r="F12" s="1" t="s">
        <v>150</v>
      </c>
      <c r="G12" s="1" t="s">
        <v>158</v>
      </c>
      <c r="H12" s="1" t="s">
        <v>665</v>
      </c>
      <c r="I12" s="1" t="s">
        <v>675</v>
      </c>
      <c r="J12" s="1" t="s">
        <v>282</v>
      </c>
      <c r="K12" s="1" t="s">
        <v>226</v>
      </c>
      <c r="L12" s="1" t="s">
        <v>724</v>
      </c>
      <c r="M12" s="1" t="s">
        <v>73</v>
      </c>
      <c r="N12" s="1" t="s">
        <v>101</v>
      </c>
      <c r="O12" s="1" t="s">
        <v>283</v>
      </c>
      <c r="P12" s="1" t="s">
        <v>235</v>
      </c>
      <c r="Q12" s="1" t="s">
        <v>364</v>
      </c>
      <c r="R12" s="1" t="s">
        <v>808</v>
      </c>
      <c r="S12" s="1" t="s">
        <v>517</v>
      </c>
      <c r="T12" s="1" t="s">
        <v>184</v>
      </c>
    </row>
    <row r="13" spans="1:21" x14ac:dyDescent="0.3">
      <c r="A13" s="1" t="s">
        <v>106</v>
      </c>
      <c r="B13" s="1" t="s">
        <v>109</v>
      </c>
      <c r="C13" s="1" t="s">
        <v>689</v>
      </c>
      <c r="D13" s="1" t="s">
        <v>584</v>
      </c>
      <c r="E13" s="1" t="s">
        <v>166</v>
      </c>
      <c r="F13" s="1" t="s">
        <v>120</v>
      </c>
      <c r="G13" s="1" t="s">
        <v>163</v>
      </c>
      <c r="H13" s="1" t="s">
        <v>671</v>
      </c>
      <c r="I13" s="1" t="s">
        <v>367</v>
      </c>
      <c r="J13" s="1" t="s">
        <v>270</v>
      </c>
      <c r="K13" s="1" t="s">
        <v>174</v>
      </c>
      <c r="L13" s="1" t="s">
        <v>724</v>
      </c>
      <c r="M13" s="1" t="s">
        <v>73</v>
      </c>
      <c r="N13" s="1" t="s">
        <v>101</v>
      </c>
      <c r="O13" s="1" t="s">
        <v>283</v>
      </c>
      <c r="P13" s="1" t="s">
        <v>235</v>
      </c>
      <c r="Q13" s="1" t="s">
        <v>364</v>
      </c>
      <c r="R13" s="1" t="s">
        <v>808</v>
      </c>
      <c r="S13" s="1" t="s">
        <v>517</v>
      </c>
      <c r="T13" s="1" t="s">
        <v>184</v>
      </c>
    </row>
    <row r="14" spans="1:21" x14ac:dyDescent="0.3">
      <c r="A14" s="1" t="s">
        <v>106</v>
      </c>
      <c r="B14" s="1" t="s">
        <v>109</v>
      </c>
      <c r="C14" s="1" t="s">
        <v>689</v>
      </c>
      <c r="D14" s="1" t="s">
        <v>585</v>
      </c>
      <c r="E14" s="1" t="s">
        <v>166</v>
      </c>
      <c r="F14" s="1" t="s">
        <v>120</v>
      </c>
      <c r="G14" s="1" t="s">
        <v>137</v>
      </c>
      <c r="H14" s="1" t="s">
        <v>625</v>
      </c>
      <c r="I14" s="1" t="s">
        <v>324</v>
      </c>
      <c r="J14" s="1" t="s">
        <v>282</v>
      </c>
      <c r="K14" s="1" t="s">
        <v>282</v>
      </c>
      <c r="L14" s="1" t="s">
        <v>719</v>
      </c>
      <c r="M14" s="1" t="s">
        <v>92</v>
      </c>
      <c r="N14" s="1" t="s">
        <v>102</v>
      </c>
      <c r="O14" s="1" t="s">
        <v>283</v>
      </c>
      <c r="P14" s="1" t="s">
        <v>254</v>
      </c>
      <c r="Q14" s="1" t="s">
        <v>291</v>
      </c>
      <c r="R14" s="1" t="s">
        <v>808</v>
      </c>
      <c r="S14" s="1" t="s">
        <v>478</v>
      </c>
      <c r="T14" s="1" t="s">
        <v>93</v>
      </c>
    </row>
    <row r="15" spans="1:21" x14ac:dyDescent="0.3">
      <c r="A15" s="1" t="s">
        <v>106</v>
      </c>
      <c r="B15" s="1" t="s">
        <v>109</v>
      </c>
      <c r="C15" s="1" t="s">
        <v>689</v>
      </c>
      <c r="D15" s="1" t="s">
        <v>925</v>
      </c>
      <c r="E15" s="1" t="s">
        <v>166</v>
      </c>
      <c r="F15" s="1" t="s">
        <v>123</v>
      </c>
      <c r="G15" s="1" t="s">
        <v>851</v>
      </c>
      <c r="H15" s="1" t="s">
        <v>921</v>
      </c>
      <c r="I15" s="1" t="s">
        <v>675</v>
      </c>
      <c r="J15" s="1" t="s">
        <v>860</v>
      </c>
      <c r="K15" s="1" t="s">
        <v>282</v>
      </c>
      <c r="L15" s="1" t="s">
        <v>721</v>
      </c>
      <c r="M15" s="1" t="s">
        <v>884</v>
      </c>
      <c r="N15" s="1" t="s">
        <v>282</v>
      </c>
      <c r="O15" s="1" t="s">
        <v>282</v>
      </c>
      <c r="P15" s="1" t="s">
        <v>282</v>
      </c>
      <c r="Q15" s="1" t="s">
        <v>282</v>
      </c>
      <c r="R15" s="1" t="s">
        <v>807</v>
      </c>
      <c r="S15" s="1" t="s">
        <v>880</v>
      </c>
      <c r="T15" s="4" t="s">
        <v>972</v>
      </c>
    </row>
    <row r="16" spans="1:21" x14ac:dyDescent="0.3">
      <c r="A16" s="1" t="s">
        <v>106</v>
      </c>
      <c r="B16" s="1" t="s">
        <v>109</v>
      </c>
      <c r="C16" s="1" t="s">
        <v>689</v>
      </c>
      <c r="D16" s="1" t="s">
        <v>872</v>
      </c>
      <c r="E16" s="1" t="s">
        <v>166</v>
      </c>
      <c r="F16" s="1" t="s">
        <v>123</v>
      </c>
      <c r="G16" s="1" t="s">
        <v>851</v>
      </c>
      <c r="H16" s="1" t="s">
        <v>920</v>
      </c>
      <c r="I16" s="1" t="s">
        <v>890</v>
      </c>
      <c r="J16" s="1" t="s">
        <v>860</v>
      </c>
      <c r="K16" s="1" t="s">
        <v>177</v>
      </c>
      <c r="L16" s="1" t="s">
        <v>721</v>
      </c>
      <c r="M16" s="1" t="s">
        <v>875</v>
      </c>
      <c r="N16" s="1" t="s">
        <v>876</v>
      </c>
      <c r="O16" s="1" t="s">
        <v>283</v>
      </c>
      <c r="P16" s="1" t="s">
        <v>282</v>
      </c>
      <c r="Q16" s="1" t="s">
        <v>282</v>
      </c>
      <c r="R16" s="1" t="s">
        <v>808</v>
      </c>
      <c r="S16" s="1" t="s">
        <v>878</v>
      </c>
      <c r="T16" s="4" t="s">
        <v>972</v>
      </c>
    </row>
    <row r="17" spans="1:21" x14ac:dyDescent="0.3">
      <c r="A17" s="1" t="s">
        <v>106</v>
      </c>
      <c r="B17" s="1" t="s">
        <v>109</v>
      </c>
      <c r="C17" s="1" t="s">
        <v>711</v>
      </c>
      <c r="D17" s="5" t="s">
        <v>926</v>
      </c>
      <c r="E17" s="1" t="s">
        <v>166</v>
      </c>
      <c r="F17" s="1" t="s">
        <v>123</v>
      </c>
      <c r="G17" s="1" t="s">
        <v>889</v>
      </c>
      <c r="H17" s="1" t="s">
        <v>919</v>
      </c>
      <c r="I17" s="1" t="s">
        <v>675</v>
      </c>
      <c r="J17" s="1" t="s">
        <v>860</v>
      </c>
      <c r="K17" s="1" t="s">
        <v>282</v>
      </c>
      <c r="L17" s="1" t="s">
        <v>721</v>
      </c>
      <c r="M17" s="1" t="s">
        <v>877</v>
      </c>
      <c r="N17" s="1" t="s">
        <v>282</v>
      </c>
      <c r="O17" s="1" t="s">
        <v>282</v>
      </c>
      <c r="P17" s="1" t="s">
        <v>282</v>
      </c>
      <c r="Q17" s="1" t="s">
        <v>282</v>
      </c>
      <c r="R17" s="1" t="s">
        <v>807</v>
      </c>
      <c r="S17" s="1" t="s">
        <v>885</v>
      </c>
      <c r="T17" s="4" t="s">
        <v>972</v>
      </c>
    </row>
    <row r="18" spans="1:21" x14ac:dyDescent="0.3">
      <c r="A18" s="1" t="s">
        <v>106</v>
      </c>
      <c r="B18" s="1" t="s">
        <v>109</v>
      </c>
      <c r="C18" s="1" t="s">
        <v>711</v>
      </c>
      <c r="D18" s="1" t="s">
        <v>210</v>
      </c>
      <c r="E18" s="1" t="s">
        <v>166</v>
      </c>
      <c r="F18" s="1" t="s">
        <v>120</v>
      </c>
      <c r="G18" s="1" t="s">
        <v>145</v>
      </c>
      <c r="H18" s="1" t="s">
        <v>645</v>
      </c>
      <c r="I18" s="1" t="s">
        <v>813</v>
      </c>
      <c r="J18" s="1" t="s">
        <v>282</v>
      </c>
      <c r="K18" s="1" t="s">
        <v>178</v>
      </c>
      <c r="L18" s="1" t="s">
        <v>722</v>
      </c>
      <c r="M18" s="1" t="s">
        <v>797</v>
      </c>
      <c r="N18" s="1" t="s">
        <v>282</v>
      </c>
      <c r="O18" s="1" t="s">
        <v>288</v>
      </c>
      <c r="P18" s="1" t="s">
        <v>812</v>
      </c>
      <c r="Q18" s="1" t="s">
        <v>282</v>
      </c>
      <c r="R18" s="1" t="s">
        <v>807</v>
      </c>
      <c r="S18" s="1" t="s">
        <v>83</v>
      </c>
      <c r="T18" s="1" t="s">
        <v>814</v>
      </c>
      <c r="U18" s="1" t="s">
        <v>826</v>
      </c>
    </row>
    <row r="19" spans="1:21" x14ac:dyDescent="0.3">
      <c r="A19" s="1" t="s">
        <v>106</v>
      </c>
      <c r="B19" s="1" t="s">
        <v>109</v>
      </c>
      <c r="C19" s="1" t="s">
        <v>703</v>
      </c>
      <c r="D19" s="1" t="s">
        <v>587</v>
      </c>
      <c r="E19" s="1" t="s">
        <v>166</v>
      </c>
      <c r="F19" s="1" t="s">
        <v>120</v>
      </c>
      <c r="G19" s="1" t="s">
        <v>165</v>
      </c>
      <c r="H19" s="1" t="s">
        <v>674</v>
      </c>
      <c r="I19" s="1" t="s">
        <v>675</v>
      </c>
      <c r="J19" s="1" t="s">
        <v>282</v>
      </c>
      <c r="K19" s="1" t="s">
        <v>282</v>
      </c>
      <c r="L19" s="1" t="s">
        <v>724</v>
      </c>
      <c r="M19" s="1" t="s">
        <v>73</v>
      </c>
      <c r="N19" s="1" t="s">
        <v>30</v>
      </c>
      <c r="O19" s="1" t="s">
        <v>283</v>
      </c>
      <c r="P19" s="1" t="s">
        <v>52</v>
      </c>
      <c r="Q19" s="1" t="s">
        <v>384</v>
      </c>
      <c r="R19" s="1" t="s">
        <v>808</v>
      </c>
      <c r="S19" s="1" t="s">
        <v>518</v>
      </c>
      <c r="T19" s="1" t="s">
        <v>68</v>
      </c>
    </row>
    <row r="20" spans="1:21" x14ac:dyDescent="0.3">
      <c r="A20" s="1" t="s">
        <v>106</v>
      </c>
      <c r="B20" s="1" t="s">
        <v>109</v>
      </c>
      <c r="C20" s="1" t="s">
        <v>703</v>
      </c>
      <c r="D20" s="1" t="s">
        <v>589</v>
      </c>
      <c r="E20" s="1" t="s">
        <v>166</v>
      </c>
      <c r="F20" s="1" t="s">
        <v>120</v>
      </c>
      <c r="G20" s="1" t="s">
        <v>145</v>
      </c>
      <c r="H20" s="1" t="s">
        <v>644</v>
      </c>
      <c r="I20" s="1" t="s">
        <v>287</v>
      </c>
      <c r="J20" s="1" t="s">
        <v>285</v>
      </c>
      <c r="K20" s="1" t="s">
        <v>286</v>
      </c>
      <c r="L20" s="1" t="s">
        <v>722</v>
      </c>
      <c r="M20" s="1" t="s">
        <v>798</v>
      </c>
      <c r="N20" s="1" t="s">
        <v>282</v>
      </c>
      <c r="O20" s="1" t="s">
        <v>288</v>
      </c>
      <c r="P20" s="1" t="s">
        <v>243</v>
      </c>
      <c r="Q20" s="1" t="s">
        <v>282</v>
      </c>
      <c r="R20" s="1" t="s">
        <v>808</v>
      </c>
      <c r="S20" s="1" t="s">
        <v>505</v>
      </c>
      <c r="T20" s="1" t="s">
        <v>91</v>
      </c>
    </row>
    <row r="21" spans="1:21" x14ac:dyDescent="0.3">
      <c r="A21" s="1" t="s">
        <v>106</v>
      </c>
      <c r="B21" s="1" t="s">
        <v>109</v>
      </c>
      <c r="C21" s="1" t="s">
        <v>703</v>
      </c>
      <c r="D21" s="1" t="s">
        <v>590</v>
      </c>
      <c r="E21" s="1" t="s">
        <v>166</v>
      </c>
      <c r="F21" s="1" t="s">
        <v>120</v>
      </c>
      <c r="G21" s="1" t="s">
        <v>137</v>
      </c>
      <c r="H21" s="1" t="s">
        <v>627</v>
      </c>
      <c r="I21" s="1" t="s">
        <v>675</v>
      </c>
      <c r="J21" s="1" t="s">
        <v>275</v>
      </c>
      <c r="K21" s="1" t="s">
        <v>282</v>
      </c>
      <c r="L21" s="1" t="s">
        <v>725</v>
      </c>
      <c r="M21" s="1" t="s">
        <v>753</v>
      </c>
      <c r="N21" s="1" t="s">
        <v>102</v>
      </c>
      <c r="O21" s="1" t="s">
        <v>283</v>
      </c>
      <c r="P21" s="1" t="s">
        <v>268</v>
      </c>
      <c r="Q21" s="1" t="s">
        <v>291</v>
      </c>
      <c r="R21" s="1" t="s">
        <v>808</v>
      </c>
      <c r="S21" s="1" t="s">
        <v>541</v>
      </c>
      <c r="T21" s="1" t="s">
        <v>181</v>
      </c>
    </row>
    <row r="22" spans="1:21" x14ac:dyDescent="0.3">
      <c r="A22" s="1" t="s">
        <v>106</v>
      </c>
      <c r="B22" s="1" t="s">
        <v>109</v>
      </c>
      <c r="C22" s="1" t="s">
        <v>703</v>
      </c>
      <c r="D22" s="1" t="s">
        <v>206</v>
      </c>
      <c r="E22" s="1" t="s">
        <v>166</v>
      </c>
      <c r="F22" s="1" t="s">
        <v>120</v>
      </c>
      <c r="G22" s="1" t="s">
        <v>139</v>
      </c>
      <c r="H22" s="1" t="s">
        <v>630</v>
      </c>
      <c r="I22" s="1" t="s">
        <v>675</v>
      </c>
      <c r="J22" s="1" t="s">
        <v>271</v>
      </c>
      <c r="K22" s="1" t="s">
        <v>282</v>
      </c>
      <c r="L22" s="1" t="s">
        <v>724</v>
      </c>
      <c r="M22" s="1" t="s">
        <v>73</v>
      </c>
      <c r="N22" s="1" t="s">
        <v>101</v>
      </c>
      <c r="O22" s="1" t="s">
        <v>283</v>
      </c>
      <c r="P22" s="1" t="s">
        <v>57</v>
      </c>
      <c r="Q22" s="1" t="s">
        <v>369</v>
      </c>
      <c r="R22" s="1" t="s">
        <v>808</v>
      </c>
      <c r="S22" s="1" t="s">
        <v>518</v>
      </c>
      <c r="T22" s="1" t="s">
        <v>68</v>
      </c>
    </row>
    <row r="23" spans="1:21" x14ac:dyDescent="0.3">
      <c r="A23" s="1" t="s">
        <v>106</v>
      </c>
      <c r="B23" s="1" t="s">
        <v>109</v>
      </c>
      <c r="C23" s="1" t="s">
        <v>702</v>
      </c>
      <c r="D23" s="1" t="s">
        <v>588</v>
      </c>
      <c r="E23" s="1" t="s">
        <v>166</v>
      </c>
      <c r="F23" s="1" t="s">
        <v>120</v>
      </c>
      <c r="G23" s="1" t="s">
        <v>137</v>
      </c>
      <c r="H23" s="1" t="s">
        <v>627</v>
      </c>
      <c r="I23" s="1" t="s">
        <v>675</v>
      </c>
      <c r="J23" s="1" t="s">
        <v>401</v>
      </c>
      <c r="K23" s="1" t="s">
        <v>171</v>
      </c>
      <c r="L23" s="1" t="s">
        <v>724</v>
      </c>
      <c r="M23" s="1" t="s">
        <v>767</v>
      </c>
      <c r="N23" s="1" t="s">
        <v>101</v>
      </c>
      <c r="O23" s="1" t="s">
        <v>283</v>
      </c>
      <c r="P23" s="1" t="s">
        <v>392</v>
      </c>
      <c r="Q23" s="1" t="s">
        <v>364</v>
      </c>
      <c r="R23" s="1" t="s">
        <v>808</v>
      </c>
      <c r="S23" s="1" t="s">
        <v>519</v>
      </c>
      <c r="T23" s="1" t="s">
        <v>67</v>
      </c>
    </row>
    <row r="24" spans="1:21" x14ac:dyDescent="0.3">
      <c r="A24" s="1" t="s">
        <v>106</v>
      </c>
      <c r="B24" s="1" t="s">
        <v>109</v>
      </c>
      <c r="C24" s="1" t="s">
        <v>702</v>
      </c>
      <c r="D24" s="1" t="s">
        <v>591</v>
      </c>
      <c r="E24" s="1" t="s">
        <v>166</v>
      </c>
      <c r="F24" s="1" t="s">
        <v>120</v>
      </c>
      <c r="G24" s="1" t="s">
        <v>165</v>
      </c>
      <c r="H24" s="1" t="s">
        <v>674</v>
      </c>
      <c r="I24" s="1" t="s">
        <v>675</v>
      </c>
      <c r="J24" s="1" t="s">
        <v>275</v>
      </c>
      <c r="L24" s="1" t="s">
        <v>724</v>
      </c>
      <c r="M24" s="1" t="s">
        <v>767</v>
      </c>
      <c r="N24" s="1" t="s">
        <v>101</v>
      </c>
      <c r="O24" s="1" t="s">
        <v>283</v>
      </c>
      <c r="P24" s="1" t="s">
        <v>392</v>
      </c>
      <c r="Q24" s="1" t="s">
        <v>349</v>
      </c>
      <c r="R24" s="1" t="s">
        <v>808</v>
      </c>
      <c r="S24" s="1" t="s">
        <v>519</v>
      </c>
      <c r="T24" s="1" t="s">
        <v>67</v>
      </c>
    </row>
    <row r="25" spans="1:21" x14ac:dyDescent="0.3">
      <c r="A25" s="1" t="s">
        <v>106</v>
      </c>
      <c r="B25" s="1" t="s">
        <v>109</v>
      </c>
      <c r="C25" s="1" t="s">
        <v>701</v>
      </c>
      <c r="D25" s="1" t="s">
        <v>586</v>
      </c>
      <c r="E25" s="1" t="s">
        <v>166</v>
      </c>
      <c r="F25" s="1" t="s">
        <v>120</v>
      </c>
      <c r="G25" s="1" t="s">
        <v>137</v>
      </c>
      <c r="H25" s="1" t="s">
        <v>627</v>
      </c>
      <c r="I25" s="1" t="s">
        <v>675</v>
      </c>
      <c r="J25" s="1" t="s">
        <v>277</v>
      </c>
      <c r="K25" s="1" t="s">
        <v>282</v>
      </c>
      <c r="L25" s="1" t="s">
        <v>724</v>
      </c>
      <c r="M25" s="1" t="s">
        <v>73</v>
      </c>
      <c r="N25" s="1" t="s">
        <v>30</v>
      </c>
      <c r="O25" s="1" t="s">
        <v>283</v>
      </c>
      <c r="P25" s="1" t="s">
        <v>235</v>
      </c>
      <c r="Q25" s="1" t="s">
        <v>365</v>
      </c>
      <c r="R25" s="1" t="s">
        <v>808</v>
      </c>
      <c r="S25" s="1" t="s">
        <v>517</v>
      </c>
      <c r="T25" s="1" t="s">
        <v>184</v>
      </c>
    </row>
    <row r="26" spans="1:21" x14ac:dyDescent="0.3">
      <c r="A26" s="1" t="s">
        <v>106</v>
      </c>
      <c r="B26" s="1" t="s">
        <v>114</v>
      </c>
      <c r="C26" s="1" t="s">
        <v>706</v>
      </c>
      <c r="D26" s="1" t="s">
        <v>864</v>
      </c>
      <c r="E26" s="1" t="s">
        <v>166</v>
      </c>
      <c r="F26" s="1" t="s">
        <v>123</v>
      </c>
      <c r="G26" s="1" t="s">
        <v>851</v>
      </c>
      <c r="H26" s="1" t="s">
        <v>863</v>
      </c>
      <c r="I26" s="1" t="s">
        <v>883</v>
      </c>
      <c r="J26" s="1" t="s">
        <v>860</v>
      </c>
      <c r="K26" s="1" t="s">
        <v>177</v>
      </c>
      <c r="L26" s="1" t="s">
        <v>725</v>
      </c>
      <c r="M26" s="1" t="s">
        <v>870</v>
      </c>
      <c r="N26" s="1" t="s">
        <v>867</v>
      </c>
      <c r="O26" s="1" t="s">
        <v>288</v>
      </c>
      <c r="P26" s="1" t="s">
        <v>868</v>
      </c>
      <c r="Q26" s="1" t="s">
        <v>865</v>
      </c>
      <c r="R26" s="1" t="s">
        <v>807</v>
      </c>
      <c r="S26" s="1" t="s">
        <v>869</v>
      </c>
      <c r="T26" s="4" t="s">
        <v>976</v>
      </c>
    </row>
    <row r="27" spans="1:21" x14ac:dyDescent="0.3">
      <c r="A27" s="1" t="s">
        <v>106</v>
      </c>
      <c r="B27" s="1" t="s">
        <v>114</v>
      </c>
      <c r="C27" s="1" t="s">
        <v>706</v>
      </c>
      <c r="D27" s="1" t="s">
        <v>879</v>
      </c>
      <c r="E27" s="1" t="s">
        <v>166</v>
      </c>
      <c r="F27" s="1" t="s">
        <v>123</v>
      </c>
      <c r="G27" s="1" t="s">
        <v>851</v>
      </c>
      <c r="H27" s="1" t="s">
        <v>920</v>
      </c>
      <c r="I27" s="1" t="s">
        <v>675</v>
      </c>
      <c r="J27" s="1" t="s">
        <v>860</v>
      </c>
      <c r="K27" s="1" t="s">
        <v>282</v>
      </c>
      <c r="L27" s="1" t="s">
        <v>721</v>
      </c>
      <c r="M27" s="1" t="s">
        <v>884</v>
      </c>
      <c r="N27" s="1" t="s">
        <v>282</v>
      </c>
      <c r="O27" s="1" t="s">
        <v>282</v>
      </c>
      <c r="P27" s="1" t="s">
        <v>282</v>
      </c>
      <c r="Q27" s="1" t="s">
        <v>282</v>
      </c>
      <c r="R27" s="1" t="s">
        <v>807</v>
      </c>
      <c r="S27" s="1" t="s">
        <v>880</v>
      </c>
      <c r="T27" s="4" t="s">
        <v>972</v>
      </c>
    </row>
    <row r="28" spans="1:21" x14ac:dyDescent="0.3">
      <c r="A28" s="1" t="s">
        <v>106</v>
      </c>
      <c r="B28" s="1" t="s">
        <v>114</v>
      </c>
      <c r="C28" s="1" t="s">
        <v>706</v>
      </c>
      <c r="D28" s="1" t="s">
        <v>592</v>
      </c>
      <c r="E28" s="1" t="s">
        <v>166</v>
      </c>
      <c r="F28" s="1" t="s">
        <v>120</v>
      </c>
      <c r="G28" s="1" t="s">
        <v>160</v>
      </c>
      <c r="H28" s="1" t="s">
        <v>669</v>
      </c>
      <c r="I28" s="1" t="s">
        <v>675</v>
      </c>
      <c r="J28" s="1" t="s">
        <v>277</v>
      </c>
      <c r="K28" s="1" t="s">
        <v>282</v>
      </c>
      <c r="L28" s="1" t="s">
        <v>724</v>
      </c>
      <c r="M28" s="1" t="s">
        <v>73</v>
      </c>
      <c r="N28" s="1" t="s">
        <v>101</v>
      </c>
      <c r="O28" s="1" t="s">
        <v>283</v>
      </c>
      <c r="P28" s="1" t="s">
        <v>246</v>
      </c>
      <c r="Q28" s="1" t="s">
        <v>369</v>
      </c>
      <c r="R28" s="1" t="s">
        <v>808</v>
      </c>
      <c r="S28" s="1" t="s">
        <v>518</v>
      </c>
      <c r="T28" s="1" t="s">
        <v>68</v>
      </c>
    </row>
    <row r="29" spans="1:21" x14ac:dyDescent="0.3">
      <c r="A29" s="1" t="s">
        <v>106</v>
      </c>
      <c r="B29" s="1" t="s">
        <v>114</v>
      </c>
      <c r="C29" s="1" t="s">
        <v>693</v>
      </c>
      <c r="D29" s="1" t="s">
        <v>593</v>
      </c>
      <c r="E29" s="1" t="s">
        <v>166</v>
      </c>
      <c r="F29" s="1" t="s">
        <v>120</v>
      </c>
      <c r="G29" s="1" t="s">
        <v>127</v>
      </c>
      <c r="H29" s="1" t="s">
        <v>611</v>
      </c>
      <c r="I29" s="1" t="s">
        <v>452</v>
      </c>
      <c r="J29" s="1" t="s">
        <v>270</v>
      </c>
      <c r="K29" s="1" t="s">
        <v>282</v>
      </c>
      <c r="L29" s="1" t="s">
        <v>725</v>
      </c>
      <c r="M29" s="1" t="s">
        <v>752</v>
      </c>
      <c r="N29" s="1" t="s">
        <v>103</v>
      </c>
      <c r="O29" s="1" t="s">
        <v>283</v>
      </c>
      <c r="P29" s="1" t="s">
        <v>39</v>
      </c>
      <c r="Q29" s="1" t="s">
        <v>282</v>
      </c>
      <c r="R29" s="1" t="s">
        <v>808</v>
      </c>
      <c r="S29" s="1" t="s">
        <v>511</v>
      </c>
      <c r="T29" s="1" t="s">
        <v>191</v>
      </c>
    </row>
    <row r="30" spans="1:21" x14ac:dyDescent="0.3">
      <c r="A30" s="1" t="s">
        <v>106</v>
      </c>
      <c r="B30" s="1" t="s">
        <v>114</v>
      </c>
      <c r="C30" s="1" t="s">
        <v>693</v>
      </c>
      <c r="D30" s="1" t="s">
        <v>593</v>
      </c>
      <c r="E30" s="1" t="s">
        <v>166</v>
      </c>
      <c r="F30" s="1" t="s">
        <v>126</v>
      </c>
      <c r="G30" s="1" t="s">
        <v>161</v>
      </c>
      <c r="H30" s="1" t="s">
        <v>670</v>
      </c>
      <c r="I30" s="1" t="s">
        <v>675</v>
      </c>
      <c r="J30" s="1" t="s">
        <v>282</v>
      </c>
      <c r="K30" s="1" t="s">
        <v>177</v>
      </c>
      <c r="L30" s="1" t="s">
        <v>725</v>
      </c>
      <c r="M30" s="1" t="s">
        <v>766</v>
      </c>
      <c r="N30" s="1" t="s">
        <v>103</v>
      </c>
      <c r="O30" s="1" t="s">
        <v>283</v>
      </c>
      <c r="P30" s="1" t="s">
        <v>84</v>
      </c>
      <c r="Q30" s="1" t="s">
        <v>432</v>
      </c>
      <c r="R30" s="1" t="s">
        <v>808</v>
      </c>
      <c r="S30" s="1" t="s">
        <v>527</v>
      </c>
      <c r="T30" s="1" t="s">
        <v>186</v>
      </c>
    </row>
    <row r="31" spans="1:21" x14ac:dyDescent="0.3">
      <c r="A31" s="1" t="s">
        <v>106</v>
      </c>
      <c r="B31" s="1" t="s">
        <v>108</v>
      </c>
      <c r="C31" s="1" t="s">
        <v>681</v>
      </c>
      <c r="D31" s="1" t="s">
        <v>594</v>
      </c>
      <c r="E31" s="1" t="s">
        <v>166</v>
      </c>
      <c r="F31" s="1" t="s">
        <v>120</v>
      </c>
      <c r="G31" s="1" t="s">
        <v>139</v>
      </c>
      <c r="H31" s="1" t="s">
        <v>629</v>
      </c>
      <c r="I31" s="1" t="s">
        <v>675</v>
      </c>
      <c r="J31" s="1" t="s">
        <v>279</v>
      </c>
      <c r="K31" s="1" t="s">
        <v>282</v>
      </c>
      <c r="L31" s="1" t="s">
        <v>724</v>
      </c>
      <c r="M31" s="1" t="s">
        <v>73</v>
      </c>
      <c r="N31" s="1" t="s">
        <v>30</v>
      </c>
      <c r="O31" s="1" t="s">
        <v>283</v>
      </c>
      <c r="P31" s="1" t="s">
        <v>59</v>
      </c>
      <c r="Q31" s="1" t="s">
        <v>379</v>
      </c>
      <c r="R31" s="1" t="s">
        <v>808</v>
      </c>
      <c r="S31" s="1" t="s">
        <v>518</v>
      </c>
      <c r="T31" s="1" t="s">
        <v>68</v>
      </c>
    </row>
    <row r="32" spans="1:21" x14ac:dyDescent="0.3">
      <c r="A32" s="1" t="s">
        <v>106</v>
      </c>
      <c r="B32" s="1" t="s">
        <v>108</v>
      </c>
      <c r="C32" s="1" t="s">
        <v>681</v>
      </c>
      <c r="D32" s="1" t="s">
        <v>594</v>
      </c>
      <c r="E32" s="1" t="s">
        <v>166</v>
      </c>
      <c r="F32" s="1" t="s">
        <v>120</v>
      </c>
      <c r="G32" s="1" t="s">
        <v>139</v>
      </c>
      <c r="H32" s="1" t="s">
        <v>630</v>
      </c>
      <c r="I32" s="1" t="s">
        <v>675</v>
      </c>
      <c r="J32" s="1" t="s">
        <v>269</v>
      </c>
      <c r="K32" s="1" t="s">
        <v>282</v>
      </c>
      <c r="L32" s="1" t="s">
        <v>724</v>
      </c>
      <c r="M32" s="1" t="s">
        <v>73</v>
      </c>
      <c r="N32" s="1" t="s">
        <v>30</v>
      </c>
      <c r="O32" s="1" t="s">
        <v>283</v>
      </c>
      <c r="P32" s="1" t="s">
        <v>53</v>
      </c>
      <c r="Q32" s="1" t="s">
        <v>380</v>
      </c>
      <c r="R32" s="1" t="s">
        <v>808</v>
      </c>
      <c r="S32" s="1" t="s">
        <v>518</v>
      </c>
      <c r="T32" s="1" t="s">
        <v>68</v>
      </c>
    </row>
    <row r="33" spans="1:20" x14ac:dyDescent="0.3">
      <c r="A33" s="1" t="s">
        <v>106</v>
      </c>
      <c r="B33" s="1" t="s">
        <v>108</v>
      </c>
      <c r="C33" s="1" t="s">
        <v>681</v>
      </c>
      <c r="D33" s="1" t="s">
        <v>594</v>
      </c>
      <c r="E33" s="1" t="s">
        <v>166</v>
      </c>
      <c r="F33" s="1" t="s">
        <v>120</v>
      </c>
      <c r="G33" s="1" t="s">
        <v>140</v>
      </c>
      <c r="H33" s="1" t="s">
        <v>632</v>
      </c>
      <c r="I33" s="1" t="s">
        <v>675</v>
      </c>
      <c r="J33" s="1" t="s">
        <v>276</v>
      </c>
      <c r="L33" s="1" t="s">
        <v>724</v>
      </c>
      <c r="M33" s="1" t="s">
        <v>767</v>
      </c>
      <c r="N33" s="1" t="s">
        <v>30</v>
      </c>
      <c r="O33" s="1" t="s">
        <v>283</v>
      </c>
      <c r="P33" s="1" t="s">
        <v>390</v>
      </c>
      <c r="Q33" s="1" t="s">
        <v>393</v>
      </c>
      <c r="R33" s="1" t="s">
        <v>808</v>
      </c>
      <c r="S33" s="1" t="s">
        <v>519</v>
      </c>
      <c r="T33" s="1" t="s">
        <v>67</v>
      </c>
    </row>
    <row r="34" spans="1:20" x14ac:dyDescent="0.3">
      <c r="A34" s="1" t="s">
        <v>106</v>
      </c>
      <c r="B34" s="1" t="s">
        <v>108</v>
      </c>
      <c r="C34" s="1" t="s">
        <v>681</v>
      </c>
      <c r="D34" s="1" t="s">
        <v>594</v>
      </c>
      <c r="E34" s="1" t="s">
        <v>166</v>
      </c>
      <c r="F34" s="1" t="s">
        <v>120</v>
      </c>
      <c r="G34" s="1" t="s">
        <v>137</v>
      </c>
      <c r="H34" s="1" t="s">
        <v>607</v>
      </c>
      <c r="I34" s="1" t="s">
        <v>675</v>
      </c>
      <c r="J34" s="1" t="s">
        <v>282</v>
      </c>
      <c r="K34" s="1" t="s">
        <v>282</v>
      </c>
      <c r="L34" s="1" t="s">
        <v>724</v>
      </c>
      <c r="M34" s="1" t="s">
        <v>73</v>
      </c>
      <c r="N34" s="1" t="s">
        <v>30</v>
      </c>
      <c r="O34" s="1" t="s">
        <v>283</v>
      </c>
      <c r="P34" s="1" t="s">
        <v>58</v>
      </c>
      <c r="Q34" s="1" t="s">
        <v>372</v>
      </c>
      <c r="R34" s="1" t="s">
        <v>808</v>
      </c>
      <c r="S34" s="1" t="s">
        <v>518</v>
      </c>
      <c r="T34" s="1" t="s">
        <v>68</v>
      </c>
    </row>
    <row r="35" spans="1:20" x14ac:dyDescent="0.3">
      <c r="A35" s="1" t="s">
        <v>106</v>
      </c>
      <c r="B35" s="1" t="s">
        <v>108</v>
      </c>
      <c r="C35" s="1" t="s">
        <v>681</v>
      </c>
      <c r="D35" s="1" t="s">
        <v>594</v>
      </c>
      <c r="E35" s="1" t="s">
        <v>167</v>
      </c>
      <c r="F35" s="1" t="s">
        <v>150</v>
      </c>
      <c r="G35" s="1" t="s">
        <v>157</v>
      </c>
      <c r="H35" s="1" t="s">
        <v>663</v>
      </c>
      <c r="I35" s="1" t="s">
        <v>403</v>
      </c>
      <c r="J35" s="1" t="s">
        <v>404</v>
      </c>
      <c r="K35" s="1" t="s">
        <v>176</v>
      </c>
      <c r="L35" s="1" t="s">
        <v>724</v>
      </c>
      <c r="M35" s="1" t="s">
        <v>767</v>
      </c>
      <c r="N35" s="1" t="s">
        <v>30</v>
      </c>
      <c r="O35" s="1" t="s">
        <v>283</v>
      </c>
      <c r="P35" s="1" t="s">
        <v>392</v>
      </c>
      <c r="Q35" s="1" t="s">
        <v>402</v>
      </c>
      <c r="R35" s="1" t="s">
        <v>808</v>
      </c>
      <c r="S35" s="1" t="s">
        <v>519</v>
      </c>
      <c r="T35" s="1" t="s">
        <v>67</v>
      </c>
    </row>
    <row r="36" spans="1:20" x14ac:dyDescent="0.3">
      <c r="A36" s="1" t="s">
        <v>106</v>
      </c>
      <c r="B36" s="1" t="s">
        <v>108</v>
      </c>
      <c r="C36" s="1" t="s">
        <v>695</v>
      </c>
      <c r="D36" s="1" t="s">
        <v>596</v>
      </c>
      <c r="E36" s="1" t="s">
        <v>166</v>
      </c>
      <c r="F36" s="1" t="s">
        <v>120</v>
      </c>
      <c r="G36" s="1" t="s">
        <v>127</v>
      </c>
      <c r="H36" s="1" t="s">
        <v>61</v>
      </c>
      <c r="I36" s="1" t="s">
        <v>675</v>
      </c>
      <c r="J36" s="1" t="s">
        <v>270</v>
      </c>
      <c r="K36" s="1" t="s">
        <v>282</v>
      </c>
      <c r="L36" s="1" t="s">
        <v>724</v>
      </c>
      <c r="M36" s="1" t="s">
        <v>73</v>
      </c>
      <c r="N36" s="1" t="s">
        <v>30</v>
      </c>
      <c r="O36" s="1" t="s">
        <v>283</v>
      </c>
      <c r="P36" s="1" t="s">
        <v>52</v>
      </c>
      <c r="Q36" s="1" t="s">
        <v>388</v>
      </c>
      <c r="R36" s="1" t="s">
        <v>808</v>
      </c>
      <c r="S36" s="1" t="s">
        <v>518</v>
      </c>
      <c r="T36" s="1" t="s">
        <v>68</v>
      </c>
    </row>
    <row r="37" spans="1:20" x14ac:dyDescent="0.3">
      <c r="A37" s="1" t="s">
        <v>106</v>
      </c>
      <c r="B37" s="1" t="s">
        <v>108</v>
      </c>
      <c r="C37" s="1" t="s">
        <v>695</v>
      </c>
      <c r="D37" s="1" t="s">
        <v>596</v>
      </c>
      <c r="E37" s="1" t="s">
        <v>166</v>
      </c>
      <c r="F37" s="1" t="s">
        <v>120</v>
      </c>
      <c r="G37" s="1" t="s">
        <v>163</v>
      </c>
      <c r="H37" s="1" t="s">
        <v>671</v>
      </c>
      <c r="I37" s="1" t="s">
        <v>675</v>
      </c>
      <c r="J37" s="1" t="s">
        <v>282</v>
      </c>
      <c r="L37" s="1" t="s">
        <v>724</v>
      </c>
      <c r="M37" s="1" t="s">
        <v>767</v>
      </c>
      <c r="N37" s="1" t="s">
        <v>30</v>
      </c>
      <c r="O37" s="1" t="s">
        <v>283</v>
      </c>
      <c r="P37" s="1" t="s">
        <v>390</v>
      </c>
      <c r="Q37" s="1" t="s">
        <v>399</v>
      </c>
      <c r="R37" s="1" t="s">
        <v>808</v>
      </c>
      <c r="S37" s="1" t="s">
        <v>519</v>
      </c>
      <c r="T37" s="1" t="s">
        <v>67</v>
      </c>
    </row>
    <row r="38" spans="1:20" x14ac:dyDescent="0.3">
      <c r="A38" s="1" t="s">
        <v>106</v>
      </c>
      <c r="B38" s="1" t="s">
        <v>108</v>
      </c>
      <c r="C38" s="1" t="s">
        <v>695</v>
      </c>
      <c r="D38" s="1" t="s">
        <v>596</v>
      </c>
      <c r="E38" s="1" t="s">
        <v>166</v>
      </c>
      <c r="F38" s="1" t="s">
        <v>120</v>
      </c>
      <c r="G38" s="1" t="s">
        <v>165</v>
      </c>
      <c r="H38" s="1" t="s">
        <v>674</v>
      </c>
      <c r="I38" s="1" t="s">
        <v>675</v>
      </c>
      <c r="J38" s="1" t="s">
        <v>279</v>
      </c>
      <c r="L38" s="1" t="s">
        <v>724</v>
      </c>
      <c r="M38" s="1" t="s">
        <v>767</v>
      </c>
      <c r="N38" s="1" t="s">
        <v>30</v>
      </c>
      <c r="O38" s="1" t="s">
        <v>283</v>
      </c>
      <c r="P38" s="1" t="s">
        <v>392</v>
      </c>
      <c r="Q38" s="1" t="s">
        <v>398</v>
      </c>
      <c r="R38" s="1" t="s">
        <v>808</v>
      </c>
      <c r="S38" s="1" t="s">
        <v>519</v>
      </c>
      <c r="T38" s="1" t="s">
        <v>67</v>
      </c>
    </row>
    <row r="39" spans="1:20" x14ac:dyDescent="0.3">
      <c r="A39" s="1" t="s">
        <v>106</v>
      </c>
      <c r="B39" s="1" t="s">
        <v>108</v>
      </c>
      <c r="C39" s="1" t="s">
        <v>695</v>
      </c>
      <c r="D39" s="1" t="s">
        <v>596</v>
      </c>
      <c r="E39" s="1" t="s">
        <v>166</v>
      </c>
      <c r="F39" s="1" t="s">
        <v>120</v>
      </c>
      <c r="G39" s="1" t="s">
        <v>165</v>
      </c>
      <c r="H39" s="1" t="s">
        <v>674</v>
      </c>
      <c r="I39" s="1" t="s">
        <v>675</v>
      </c>
      <c r="J39" s="1" t="s">
        <v>277</v>
      </c>
      <c r="K39" s="1" t="s">
        <v>282</v>
      </c>
      <c r="L39" s="1" t="s">
        <v>724</v>
      </c>
      <c r="M39" s="1" t="s">
        <v>73</v>
      </c>
      <c r="N39" s="1" t="s">
        <v>30</v>
      </c>
      <c r="O39" s="1" t="s">
        <v>283</v>
      </c>
      <c r="P39" s="1" t="s">
        <v>52</v>
      </c>
      <c r="Q39" s="1" t="s">
        <v>385</v>
      </c>
      <c r="R39" s="1" t="s">
        <v>808</v>
      </c>
      <c r="S39" s="1" t="s">
        <v>518</v>
      </c>
      <c r="T39" s="1" t="s">
        <v>68</v>
      </c>
    </row>
    <row r="40" spans="1:20" x14ac:dyDescent="0.3">
      <c r="A40" s="1" t="s">
        <v>106</v>
      </c>
      <c r="B40" s="1" t="s">
        <v>108</v>
      </c>
      <c r="C40" s="1" t="s">
        <v>695</v>
      </c>
      <c r="D40" s="1" t="s">
        <v>55</v>
      </c>
      <c r="E40" s="1" t="s">
        <v>166</v>
      </c>
      <c r="F40" s="1" t="s">
        <v>120</v>
      </c>
      <c r="G40" s="1" t="s">
        <v>137</v>
      </c>
      <c r="H40" s="1" t="s">
        <v>626</v>
      </c>
      <c r="I40" s="1" t="s">
        <v>675</v>
      </c>
      <c r="J40" s="1" t="s">
        <v>275</v>
      </c>
      <c r="K40" s="1" t="s">
        <v>282</v>
      </c>
      <c r="L40" s="1" t="s">
        <v>724</v>
      </c>
      <c r="M40" s="1" t="s">
        <v>73</v>
      </c>
      <c r="N40" s="1" t="s">
        <v>30</v>
      </c>
      <c r="O40" s="1" t="s">
        <v>283</v>
      </c>
      <c r="P40" s="1" t="s">
        <v>57</v>
      </c>
      <c r="Q40" s="1" t="s">
        <v>371</v>
      </c>
      <c r="R40" s="1" t="s">
        <v>808</v>
      </c>
      <c r="S40" s="1" t="s">
        <v>518</v>
      </c>
      <c r="T40" s="1" t="s">
        <v>68</v>
      </c>
    </row>
    <row r="41" spans="1:20" x14ac:dyDescent="0.3">
      <c r="A41" s="1" t="s">
        <v>106</v>
      </c>
      <c r="B41" s="1" t="s">
        <v>108</v>
      </c>
      <c r="C41" s="1" t="s">
        <v>695</v>
      </c>
      <c r="D41" s="1" t="s">
        <v>55</v>
      </c>
      <c r="E41" s="1" t="s">
        <v>166</v>
      </c>
      <c r="F41" s="1" t="s">
        <v>120</v>
      </c>
      <c r="G41" s="1" t="s">
        <v>137</v>
      </c>
      <c r="H41" s="1" t="s">
        <v>56</v>
      </c>
      <c r="I41" s="1" t="s">
        <v>675</v>
      </c>
      <c r="J41" s="1" t="s">
        <v>282</v>
      </c>
      <c r="K41" s="1" t="s">
        <v>282</v>
      </c>
      <c r="L41" s="1" t="s">
        <v>724</v>
      </c>
      <c r="M41" s="1" t="s">
        <v>73</v>
      </c>
      <c r="N41" s="1" t="s">
        <v>30</v>
      </c>
      <c r="O41" s="1" t="s">
        <v>283</v>
      </c>
      <c r="P41" s="1" t="s">
        <v>57</v>
      </c>
      <c r="Q41" s="1" t="s">
        <v>370</v>
      </c>
      <c r="R41" s="1" t="s">
        <v>808</v>
      </c>
      <c r="S41" s="1" t="s">
        <v>518</v>
      </c>
      <c r="T41" s="1" t="s">
        <v>68</v>
      </c>
    </row>
    <row r="42" spans="1:20" x14ac:dyDescent="0.3">
      <c r="A42" s="1" t="s">
        <v>106</v>
      </c>
      <c r="B42" s="1" t="s">
        <v>108</v>
      </c>
      <c r="C42" s="1" t="s">
        <v>705</v>
      </c>
      <c r="D42" s="1" t="s">
        <v>595</v>
      </c>
      <c r="E42" s="1" t="s">
        <v>166</v>
      </c>
      <c r="F42" s="1" t="s">
        <v>120</v>
      </c>
      <c r="G42" s="1" t="s">
        <v>137</v>
      </c>
      <c r="H42" s="1" t="s">
        <v>607</v>
      </c>
      <c r="I42" s="1" t="s">
        <v>675</v>
      </c>
      <c r="J42" s="1" t="s">
        <v>275</v>
      </c>
      <c r="K42" s="1" t="s">
        <v>196</v>
      </c>
      <c r="L42" s="1" t="s">
        <v>724</v>
      </c>
      <c r="M42" s="1" t="s">
        <v>73</v>
      </c>
      <c r="N42" s="1" t="s">
        <v>30</v>
      </c>
      <c r="O42" s="1" t="s">
        <v>283</v>
      </c>
      <c r="P42" s="1" t="s">
        <v>265</v>
      </c>
      <c r="Q42" s="1" t="s">
        <v>358</v>
      </c>
      <c r="R42" s="1" t="s">
        <v>808</v>
      </c>
      <c r="S42" s="1" t="s">
        <v>520</v>
      </c>
      <c r="T42" s="1" t="s">
        <v>66</v>
      </c>
    </row>
    <row r="43" spans="1:20" x14ac:dyDescent="0.3">
      <c r="A43" s="1" t="s">
        <v>106</v>
      </c>
      <c r="B43" s="1" t="s">
        <v>110</v>
      </c>
      <c r="C43" s="1" t="s">
        <v>710</v>
      </c>
      <c r="D43" s="1" t="s">
        <v>597</v>
      </c>
      <c r="E43" s="1" t="s">
        <v>166</v>
      </c>
      <c r="F43" s="1" t="s">
        <v>120</v>
      </c>
      <c r="G43" s="1" t="s">
        <v>153</v>
      </c>
      <c r="H43" s="1" t="s">
        <v>656</v>
      </c>
      <c r="I43" s="1" t="s">
        <v>367</v>
      </c>
      <c r="J43" s="1" t="s">
        <v>282</v>
      </c>
      <c r="K43" s="1" t="s">
        <v>282</v>
      </c>
      <c r="L43" s="1" t="s">
        <v>724</v>
      </c>
      <c r="M43" s="1" t="s">
        <v>73</v>
      </c>
      <c r="N43" s="1" t="s">
        <v>101</v>
      </c>
      <c r="O43" s="1" t="s">
        <v>283</v>
      </c>
      <c r="P43" s="1" t="s">
        <v>235</v>
      </c>
      <c r="Q43" s="1" t="s">
        <v>364</v>
      </c>
      <c r="R43" s="1" t="s">
        <v>808</v>
      </c>
      <c r="S43" s="1" t="s">
        <v>517</v>
      </c>
      <c r="T43" s="1" t="s">
        <v>184</v>
      </c>
    </row>
    <row r="44" spans="1:20" x14ac:dyDescent="0.3">
      <c r="A44" s="1" t="s">
        <v>106</v>
      </c>
      <c r="B44" s="1" t="s">
        <v>110</v>
      </c>
      <c r="C44" s="1" t="s">
        <v>707</v>
      </c>
      <c r="D44" s="1" t="s">
        <v>356</v>
      </c>
      <c r="E44" s="1" t="s">
        <v>166</v>
      </c>
      <c r="F44" s="1" t="s">
        <v>120</v>
      </c>
      <c r="G44" s="1" t="s">
        <v>357</v>
      </c>
      <c r="H44" s="1" t="s">
        <v>641</v>
      </c>
      <c r="I44" s="1" t="s">
        <v>675</v>
      </c>
      <c r="J44" s="1" t="s">
        <v>277</v>
      </c>
      <c r="K44" s="1" t="s">
        <v>196</v>
      </c>
      <c r="L44" s="1" t="s">
        <v>724</v>
      </c>
      <c r="M44" s="1" t="s">
        <v>73</v>
      </c>
      <c r="N44" s="1" t="s">
        <v>30</v>
      </c>
      <c r="O44" s="1" t="s">
        <v>283</v>
      </c>
      <c r="P44" s="1" t="s">
        <v>265</v>
      </c>
      <c r="Q44" s="1" t="s">
        <v>360</v>
      </c>
      <c r="R44" s="1" t="s">
        <v>808</v>
      </c>
      <c r="S44" s="1" t="s">
        <v>520</v>
      </c>
      <c r="T44" s="1" t="s">
        <v>66</v>
      </c>
    </row>
    <row r="45" spans="1:20" x14ac:dyDescent="0.3">
      <c r="A45" s="1" t="s">
        <v>106</v>
      </c>
      <c r="B45" s="1" t="s">
        <v>110</v>
      </c>
      <c r="C45" s="1" t="s">
        <v>707</v>
      </c>
      <c r="D45" s="1" t="s">
        <v>356</v>
      </c>
      <c r="E45" s="1" t="s">
        <v>166</v>
      </c>
      <c r="F45" s="1" t="s">
        <v>120</v>
      </c>
      <c r="G45" s="1" t="s">
        <v>146</v>
      </c>
      <c r="H45" s="1" t="s">
        <v>646</v>
      </c>
      <c r="I45" s="1" t="s">
        <v>675</v>
      </c>
      <c r="J45" s="1" t="s">
        <v>279</v>
      </c>
      <c r="K45" s="1" t="s">
        <v>196</v>
      </c>
      <c r="L45" s="1" t="s">
        <v>724</v>
      </c>
      <c r="M45" s="1" t="s">
        <v>73</v>
      </c>
      <c r="N45" s="1" t="s">
        <v>30</v>
      </c>
      <c r="O45" s="1" t="s">
        <v>283</v>
      </c>
      <c r="P45" s="1" t="s">
        <v>265</v>
      </c>
      <c r="Q45" s="1" t="s">
        <v>361</v>
      </c>
      <c r="R45" s="1" t="s">
        <v>808</v>
      </c>
      <c r="S45" s="1" t="s">
        <v>520</v>
      </c>
      <c r="T45" s="1" t="s">
        <v>66</v>
      </c>
    </row>
    <row r="46" spans="1:20" x14ac:dyDescent="0.3">
      <c r="A46" s="1" t="s">
        <v>106</v>
      </c>
      <c r="B46" s="1" t="s">
        <v>110</v>
      </c>
      <c r="C46" s="1" t="s">
        <v>691</v>
      </c>
      <c r="D46" s="1" t="s">
        <v>598</v>
      </c>
      <c r="E46" s="1" t="s">
        <v>166</v>
      </c>
      <c r="F46" s="1" t="s">
        <v>120</v>
      </c>
      <c r="G46" s="1" t="s">
        <v>405</v>
      </c>
      <c r="H46" s="1" t="s">
        <v>652</v>
      </c>
      <c r="I46" s="1" t="s">
        <v>675</v>
      </c>
      <c r="J46" s="1" t="s">
        <v>275</v>
      </c>
      <c r="L46" s="1" t="s">
        <v>724</v>
      </c>
      <c r="M46" s="1" t="s">
        <v>767</v>
      </c>
      <c r="N46" s="1" t="s">
        <v>101</v>
      </c>
      <c r="O46" s="1" t="s">
        <v>283</v>
      </c>
      <c r="P46" s="1" t="s">
        <v>392</v>
      </c>
      <c r="Q46" s="1" t="s">
        <v>349</v>
      </c>
      <c r="R46" s="1" t="s">
        <v>808</v>
      </c>
      <c r="S46" s="1" t="s">
        <v>519</v>
      </c>
      <c r="T46" s="1" t="s">
        <v>67</v>
      </c>
    </row>
    <row r="47" spans="1:20" x14ac:dyDescent="0.3">
      <c r="A47" s="1" t="s">
        <v>106</v>
      </c>
      <c r="B47" s="1" t="s">
        <v>110</v>
      </c>
      <c r="C47" s="1" t="s">
        <v>691</v>
      </c>
      <c r="D47" s="1" t="s">
        <v>599</v>
      </c>
      <c r="E47" s="1" t="s">
        <v>166</v>
      </c>
      <c r="F47" s="1" t="s">
        <v>120</v>
      </c>
      <c r="G47" s="1" t="s">
        <v>141</v>
      </c>
      <c r="H47" s="1" t="s">
        <v>636</v>
      </c>
      <c r="I47" s="1" t="s">
        <v>675</v>
      </c>
      <c r="J47" s="1" t="s">
        <v>430</v>
      </c>
      <c r="K47" s="1" t="s">
        <v>171</v>
      </c>
      <c r="L47" s="1" t="s">
        <v>725</v>
      </c>
      <c r="M47" s="1" t="s">
        <v>756</v>
      </c>
      <c r="N47" s="1" t="s">
        <v>103</v>
      </c>
      <c r="O47" s="1" t="s">
        <v>283</v>
      </c>
      <c r="P47" s="1" t="s">
        <v>262</v>
      </c>
      <c r="Q47" s="1" t="s">
        <v>282</v>
      </c>
      <c r="R47" s="1" t="s">
        <v>808</v>
      </c>
      <c r="S47" s="1" t="s">
        <v>521</v>
      </c>
      <c r="T47" s="1" t="s">
        <v>94</v>
      </c>
    </row>
    <row r="48" spans="1:20" x14ac:dyDescent="0.3">
      <c r="A48" s="1" t="s">
        <v>106</v>
      </c>
      <c r="B48" s="1" t="s">
        <v>110</v>
      </c>
      <c r="C48" s="1" t="s">
        <v>691</v>
      </c>
      <c r="D48" s="1" t="s">
        <v>874</v>
      </c>
      <c r="E48" s="1" t="s">
        <v>166</v>
      </c>
      <c r="F48" s="1" t="s">
        <v>123</v>
      </c>
      <c r="G48" s="1" t="s">
        <v>851</v>
      </c>
      <c r="H48" s="1" t="s">
        <v>863</v>
      </c>
      <c r="I48" s="1" t="s">
        <v>883</v>
      </c>
      <c r="J48" s="1" t="s">
        <v>860</v>
      </c>
      <c r="K48" s="1" t="s">
        <v>177</v>
      </c>
      <c r="L48" s="1" t="s">
        <v>725</v>
      </c>
      <c r="M48" s="1" t="s">
        <v>870</v>
      </c>
      <c r="N48" s="1" t="s">
        <v>867</v>
      </c>
      <c r="O48" s="1" t="s">
        <v>288</v>
      </c>
      <c r="P48" s="1" t="s">
        <v>868</v>
      </c>
      <c r="Q48" s="1" t="s">
        <v>865</v>
      </c>
      <c r="R48" s="1" t="s">
        <v>807</v>
      </c>
      <c r="S48" s="1" t="s">
        <v>869</v>
      </c>
      <c r="T48" s="4" t="s">
        <v>976</v>
      </c>
    </row>
    <row r="49" spans="1:20" x14ac:dyDescent="0.3">
      <c r="A49" s="1" t="s">
        <v>106</v>
      </c>
      <c r="B49" s="1" t="s">
        <v>110</v>
      </c>
      <c r="C49" s="1" t="s">
        <v>691</v>
      </c>
      <c r="D49" s="1" t="s">
        <v>604</v>
      </c>
      <c r="E49" s="1" t="s">
        <v>166</v>
      </c>
      <c r="F49" s="1" t="s">
        <v>120</v>
      </c>
      <c r="G49" s="1" t="s">
        <v>160</v>
      </c>
      <c r="H49" s="1" t="s">
        <v>669</v>
      </c>
      <c r="I49" s="1" t="s">
        <v>675</v>
      </c>
      <c r="J49" s="1" t="s">
        <v>279</v>
      </c>
      <c r="K49" s="1" t="s">
        <v>171</v>
      </c>
      <c r="L49" s="1" t="s">
        <v>725</v>
      </c>
      <c r="M49" s="1" t="s">
        <v>756</v>
      </c>
      <c r="N49" s="1" t="s">
        <v>103</v>
      </c>
      <c r="O49" s="1" t="s">
        <v>283</v>
      </c>
      <c r="P49" s="1" t="s">
        <v>262</v>
      </c>
      <c r="Q49" s="1" t="s">
        <v>282</v>
      </c>
      <c r="R49" s="1" t="s">
        <v>808</v>
      </c>
      <c r="S49" s="1" t="s">
        <v>521</v>
      </c>
      <c r="T49" s="1" t="s">
        <v>94</v>
      </c>
    </row>
    <row r="50" spans="1:20" x14ac:dyDescent="0.3">
      <c r="A50" s="1" t="s">
        <v>106</v>
      </c>
      <c r="B50" s="1" t="s">
        <v>110</v>
      </c>
      <c r="C50" s="1" t="s">
        <v>712</v>
      </c>
      <c r="D50" s="1" t="s">
        <v>601</v>
      </c>
      <c r="E50" s="1" t="s">
        <v>166</v>
      </c>
      <c r="F50" s="1" t="s">
        <v>120</v>
      </c>
      <c r="G50" s="1" t="s">
        <v>165</v>
      </c>
      <c r="H50" s="1" t="s">
        <v>674</v>
      </c>
      <c r="I50" s="1" t="s">
        <v>675</v>
      </c>
      <c r="J50" s="1" t="s">
        <v>282</v>
      </c>
      <c r="K50" s="1" t="s">
        <v>282</v>
      </c>
      <c r="L50" s="1" t="s">
        <v>724</v>
      </c>
      <c r="M50" s="1" t="s">
        <v>73</v>
      </c>
      <c r="N50" s="1" t="s">
        <v>30</v>
      </c>
      <c r="O50" s="1" t="s">
        <v>283</v>
      </c>
      <c r="P50" s="1" t="s">
        <v>60</v>
      </c>
      <c r="Q50" s="1" t="s">
        <v>387</v>
      </c>
      <c r="R50" s="1" t="s">
        <v>808</v>
      </c>
      <c r="S50" s="1" t="s">
        <v>518</v>
      </c>
      <c r="T50" s="1" t="s">
        <v>68</v>
      </c>
    </row>
    <row r="51" spans="1:20" x14ac:dyDescent="0.3">
      <c r="A51" s="1" t="s">
        <v>106</v>
      </c>
      <c r="B51" s="1" t="s">
        <v>110</v>
      </c>
      <c r="C51" s="1" t="s">
        <v>694</v>
      </c>
      <c r="D51" s="1" t="s">
        <v>850</v>
      </c>
      <c r="E51" s="1" t="s">
        <v>166</v>
      </c>
      <c r="F51" s="1" t="s">
        <v>123</v>
      </c>
      <c r="G51" s="1" t="s">
        <v>851</v>
      </c>
      <c r="H51" s="1" t="s">
        <v>850</v>
      </c>
      <c r="I51" s="1" t="s">
        <v>894</v>
      </c>
      <c r="J51" s="1" t="s">
        <v>860</v>
      </c>
      <c r="K51" s="1" t="s">
        <v>226</v>
      </c>
      <c r="L51" s="1" t="s">
        <v>722</v>
      </c>
      <c r="M51" s="1" t="s">
        <v>891</v>
      </c>
      <c r="N51" s="1" t="s">
        <v>876</v>
      </c>
      <c r="O51" s="1" t="s">
        <v>283</v>
      </c>
      <c r="P51" s="1" t="s">
        <v>892</v>
      </c>
      <c r="Q51" s="1" t="s">
        <v>426</v>
      </c>
      <c r="R51" s="1" t="s">
        <v>807</v>
      </c>
      <c r="S51" s="1" t="s">
        <v>893</v>
      </c>
      <c r="T51" s="4" t="s">
        <v>973</v>
      </c>
    </row>
    <row r="52" spans="1:20" x14ac:dyDescent="0.3">
      <c r="A52" s="1" t="s">
        <v>106</v>
      </c>
      <c r="B52" s="1" t="s">
        <v>110</v>
      </c>
      <c r="C52" s="1" t="s">
        <v>694</v>
      </c>
      <c r="D52" s="1" t="s">
        <v>600</v>
      </c>
      <c r="E52" s="1" t="s">
        <v>166</v>
      </c>
      <c r="F52" s="1" t="s">
        <v>120</v>
      </c>
      <c r="G52" s="1" t="s">
        <v>146</v>
      </c>
      <c r="H52" s="1" t="s">
        <v>648</v>
      </c>
      <c r="I52" s="1" t="s">
        <v>675</v>
      </c>
      <c r="J52" s="1" t="s">
        <v>276</v>
      </c>
      <c r="L52" s="1" t="s">
        <v>724</v>
      </c>
      <c r="M52" s="1" t="s">
        <v>767</v>
      </c>
      <c r="N52" s="1" t="s">
        <v>30</v>
      </c>
      <c r="O52" s="1" t="s">
        <v>283</v>
      </c>
      <c r="P52" s="1" t="s">
        <v>390</v>
      </c>
      <c r="Q52" s="1" t="s">
        <v>394</v>
      </c>
      <c r="R52" s="1" t="s">
        <v>808</v>
      </c>
      <c r="S52" s="1" t="s">
        <v>519</v>
      </c>
      <c r="T52" s="1" t="s">
        <v>67</v>
      </c>
    </row>
    <row r="53" spans="1:20" x14ac:dyDescent="0.3">
      <c r="A53" s="1" t="s">
        <v>106</v>
      </c>
      <c r="B53" s="1" t="s">
        <v>110</v>
      </c>
      <c r="C53" s="1" t="s">
        <v>694</v>
      </c>
      <c r="D53" s="1" t="s">
        <v>600</v>
      </c>
      <c r="E53" s="1" t="s">
        <v>166</v>
      </c>
      <c r="F53" s="1" t="s">
        <v>120</v>
      </c>
      <c r="G53" s="1" t="s">
        <v>146</v>
      </c>
      <c r="H53" s="1" t="s">
        <v>648</v>
      </c>
      <c r="I53" s="1" t="s">
        <v>675</v>
      </c>
      <c r="J53" s="1" t="s">
        <v>270</v>
      </c>
      <c r="K53" s="1" t="s">
        <v>282</v>
      </c>
      <c r="L53" s="1" t="s">
        <v>724</v>
      </c>
      <c r="M53" s="1" t="s">
        <v>73</v>
      </c>
      <c r="N53" s="1" t="s">
        <v>30</v>
      </c>
      <c r="O53" s="1" t="s">
        <v>283</v>
      </c>
      <c r="P53" s="1" t="s">
        <v>52</v>
      </c>
      <c r="Q53" s="1" t="s">
        <v>377</v>
      </c>
      <c r="R53" s="1" t="s">
        <v>808</v>
      </c>
      <c r="S53" s="1" t="s">
        <v>518</v>
      </c>
      <c r="T53" s="1" t="s">
        <v>68</v>
      </c>
    </row>
    <row r="54" spans="1:20" x14ac:dyDescent="0.3">
      <c r="A54" s="1" t="s">
        <v>106</v>
      </c>
      <c r="B54" s="1" t="s">
        <v>110</v>
      </c>
      <c r="C54" s="1" t="s">
        <v>694</v>
      </c>
      <c r="D54" s="1" t="s">
        <v>600</v>
      </c>
      <c r="E54" s="1" t="s">
        <v>166</v>
      </c>
      <c r="F54" s="1" t="s">
        <v>120</v>
      </c>
      <c r="G54" s="1" t="s">
        <v>146</v>
      </c>
      <c r="H54" s="1" t="s">
        <v>661</v>
      </c>
      <c r="I54" s="1" t="s">
        <v>675</v>
      </c>
      <c r="J54" s="1" t="s">
        <v>279</v>
      </c>
      <c r="L54" s="1" t="s">
        <v>724</v>
      </c>
      <c r="M54" s="1" t="s">
        <v>767</v>
      </c>
      <c r="N54" s="1" t="s">
        <v>30</v>
      </c>
      <c r="O54" s="1" t="s">
        <v>283</v>
      </c>
      <c r="P54" s="1" t="s">
        <v>391</v>
      </c>
      <c r="Q54" s="1" t="s">
        <v>395</v>
      </c>
      <c r="R54" s="1" t="s">
        <v>808</v>
      </c>
      <c r="S54" s="1" t="s">
        <v>519</v>
      </c>
      <c r="T54" s="1" t="s">
        <v>67</v>
      </c>
    </row>
    <row r="55" spans="1:20" x14ac:dyDescent="0.3">
      <c r="A55" s="1" t="s">
        <v>106</v>
      </c>
      <c r="B55" s="1" t="s">
        <v>110</v>
      </c>
      <c r="C55" s="1" t="s">
        <v>694</v>
      </c>
      <c r="D55" s="1" t="s">
        <v>603</v>
      </c>
      <c r="E55" s="1" t="s">
        <v>166</v>
      </c>
      <c r="F55" s="1" t="s">
        <v>120</v>
      </c>
      <c r="G55" s="1" t="s">
        <v>127</v>
      </c>
      <c r="H55" s="1" t="s">
        <v>612</v>
      </c>
      <c r="I55" s="1" t="s">
        <v>675</v>
      </c>
      <c r="J55" s="1" t="s">
        <v>275</v>
      </c>
      <c r="K55" s="1" t="s">
        <v>196</v>
      </c>
      <c r="L55" s="1" t="s">
        <v>724</v>
      </c>
      <c r="M55" s="1" t="s">
        <v>73</v>
      </c>
      <c r="N55" s="1" t="s">
        <v>101</v>
      </c>
      <c r="O55" s="1" t="s">
        <v>283</v>
      </c>
      <c r="P55" s="1" t="s">
        <v>265</v>
      </c>
      <c r="Q55" s="1" t="s">
        <v>359</v>
      </c>
      <c r="R55" s="1" t="s">
        <v>808</v>
      </c>
      <c r="S55" s="1" t="s">
        <v>520</v>
      </c>
      <c r="T55" s="1" t="s">
        <v>66</v>
      </c>
    </row>
    <row r="56" spans="1:20" x14ac:dyDescent="0.3">
      <c r="A56" s="1" t="s">
        <v>106</v>
      </c>
      <c r="B56" s="1" t="s">
        <v>110</v>
      </c>
      <c r="C56" s="1" t="s">
        <v>694</v>
      </c>
      <c r="D56" s="1" t="s">
        <v>603</v>
      </c>
      <c r="E56" s="1" t="s">
        <v>166</v>
      </c>
      <c r="F56" s="1" t="s">
        <v>120</v>
      </c>
      <c r="G56" s="1" t="s">
        <v>134</v>
      </c>
      <c r="H56" s="1" t="s">
        <v>621</v>
      </c>
      <c r="I56" s="1" t="s">
        <v>675</v>
      </c>
      <c r="J56" s="1" t="s">
        <v>275</v>
      </c>
      <c r="K56" s="1" t="s">
        <v>282</v>
      </c>
      <c r="L56" s="1" t="s">
        <v>724</v>
      </c>
      <c r="M56" s="1" t="s">
        <v>73</v>
      </c>
      <c r="N56" s="1" t="s">
        <v>30</v>
      </c>
      <c r="O56" s="1" t="s">
        <v>283</v>
      </c>
      <c r="P56" s="1" t="s">
        <v>57</v>
      </c>
      <c r="Q56" s="1" t="s">
        <v>381</v>
      </c>
      <c r="R56" s="1" t="s">
        <v>808</v>
      </c>
      <c r="S56" s="1" t="s">
        <v>518</v>
      </c>
      <c r="T56" s="1" t="s">
        <v>68</v>
      </c>
    </row>
    <row r="57" spans="1:20" x14ac:dyDescent="0.3">
      <c r="A57" s="1" t="s">
        <v>106</v>
      </c>
      <c r="B57" s="1" t="s">
        <v>110</v>
      </c>
      <c r="C57" s="1" t="s">
        <v>694</v>
      </c>
      <c r="D57" s="1" t="s">
        <v>603</v>
      </c>
      <c r="E57" s="1" t="s">
        <v>166</v>
      </c>
      <c r="F57" s="1" t="s">
        <v>120</v>
      </c>
      <c r="G57" s="1" t="s">
        <v>152</v>
      </c>
      <c r="H57" s="1" t="s">
        <v>657</v>
      </c>
      <c r="I57" s="1" t="s">
        <v>675</v>
      </c>
      <c r="J57" s="1" t="s">
        <v>270</v>
      </c>
      <c r="K57" s="1" t="s">
        <v>282</v>
      </c>
      <c r="L57" s="1" t="s">
        <v>724</v>
      </c>
      <c r="M57" s="1" t="s">
        <v>73</v>
      </c>
      <c r="N57" s="1" t="s">
        <v>30</v>
      </c>
      <c r="O57" s="1" t="s">
        <v>283</v>
      </c>
      <c r="P57" s="1" t="s">
        <v>52</v>
      </c>
      <c r="Q57" s="1" t="s">
        <v>378</v>
      </c>
      <c r="R57" s="1" t="s">
        <v>808</v>
      </c>
      <c r="S57" s="1" t="s">
        <v>518</v>
      </c>
      <c r="T57" s="1" t="s">
        <v>68</v>
      </c>
    </row>
    <row r="58" spans="1:20" x14ac:dyDescent="0.3">
      <c r="A58" s="1" t="s">
        <v>106</v>
      </c>
      <c r="B58" s="1" t="s">
        <v>110</v>
      </c>
      <c r="C58" s="1" t="s">
        <v>692</v>
      </c>
      <c r="D58" s="1" t="s">
        <v>602</v>
      </c>
      <c r="E58" s="1" t="s">
        <v>166</v>
      </c>
      <c r="F58" s="1" t="s">
        <v>120</v>
      </c>
      <c r="G58" s="1" t="s">
        <v>121</v>
      </c>
      <c r="H58" s="1" t="s">
        <v>609</v>
      </c>
      <c r="I58" s="1" t="s">
        <v>675</v>
      </c>
      <c r="J58" s="1" t="s">
        <v>382</v>
      </c>
      <c r="K58" s="1" t="s">
        <v>282</v>
      </c>
      <c r="L58" s="1" t="s">
        <v>724</v>
      </c>
      <c r="M58" s="1" t="s">
        <v>73</v>
      </c>
      <c r="N58" s="1" t="s">
        <v>30</v>
      </c>
      <c r="O58" s="1" t="s">
        <v>283</v>
      </c>
      <c r="P58" s="1" t="s">
        <v>57</v>
      </c>
      <c r="Q58" s="1" t="s">
        <v>383</v>
      </c>
      <c r="R58" s="1" t="s">
        <v>808</v>
      </c>
      <c r="S58" s="1" t="s">
        <v>518</v>
      </c>
      <c r="T58" s="1" t="s">
        <v>68</v>
      </c>
    </row>
    <row r="59" spans="1:20" ht="19.2" customHeight="1" x14ac:dyDescent="0.3">
      <c r="A59" s="1" t="s">
        <v>106</v>
      </c>
      <c r="B59" s="1" t="s">
        <v>110</v>
      </c>
      <c r="C59" s="1" t="s">
        <v>692</v>
      </c>
      <c r="D59" s="1" t="s">
        <v>602</v>
      </c>
      <c r="E59" s="1" t="s">
        <v>166</v>
      </c>
      <c r="F59" s="1" t="s">
        <v>120</v>
      </c>
      <c r="G59" s="1" t="s">
        <v>165</v>
      </c>
      <c r="H59" s="1" t="s">
        <v>674</v>
      </c>
      <c r="I59" s="1" t="s">
        <v>675</v>
      </c>
      <c r="J59" s="1" t="s">
        <v>355</v>
      </c>
      <c r="K59" s="1" t="s">
        <v>282</v>
      </c>
      <c r="L59" s="1" t="s">
        <v>724</v>
      </c>
      <c r="M59" s="1" t="s">
        <v>73</v>
      </c>
      <c r="N59" s="1" t="s">
        <v>30</v>
      </c>
      <c r="O59" s="1" t="s">
        <v>283</v>
      </c>
      <c r="P59" s="1" t="s">
        <v>52</v>
      </c>
      <c r="Q59" s="1" t="s">
        <v>386</v>
      </c>
      <c r="R59" s="1" t="s">
        <v>808</v>
      </c>
      <c r="S59" s="1" t="s">
        <v>518</v>
      </c>
      <c r="T59" s="1" t="s">
        <v>68</v>
      </c>
    </row>
    <row r="60" spans="1:20" x14ac:dyDescent="0.3">
      <c r="A60" s="1" t="s">
        <v>106</v>
      </c>
      <c r="B60" s="1" t="s">
        <v>115</v>
      </c>
      <c r="C60" s="1" t="s">
        <v>700</v>
      </c>
      <c r="D60" s="1" t="s">
        <v>605</v>
      </c>
      <c r="E60" s="1" t="s">
        <v>166</v>
      </c>
      <c r="F60" s="1" t="s">
        <v>120</v>
      </c>
      <c r="G60" s="1" t="s">
        <v>137</v>
      </c>
      <c r="H60" s="1" t="s">
        <v>626</v>
      </c>
      <c r="I60" s="1" t="s">
        <v>675</v>
      </c>
      <c r="J60" s="1" t="s">
        <v>270</v>
      </c>
      <c r="K60" s="1" t="s">
        <v>282</v>
      </c>
      <c r="L60" s="1" t="s">
        <v>724</v>
      </c>
      <c r="M60" s="1" t="s">
        <v>73</v>
      </c>
      <c r="N60" s="1" t="s">
        <v>101</v>
      </c>
      <c r="O60" s="1" t="s">
        <v>283</v>
      </c>
      <c r="P60" s="1" t="s">
        <v>57</v>
      </c>
      <c r="Q60" s="1" t="s">
        <v>369</v>
      </c>
      <c r="R60" s="1" t="s">
        <v>808</v>
      </c>
      <c r="S60" s="1" t="s">
        <v>518</v>
      </c>
      <c r="T60" s="1" t="s">
        <v>68</v>
      </c>
    </row>
    <row r="61" spans="1:20" x14ac:dyDescent="0.3">
      <c r="A61" s="1" t="s">
        <v>106</v>
      </c>
      <c r="B61" s="1" t="s">
        <v>115</v>
      </c>
      <c r="C61" s="1" t="s">
        <v>700</v>
      </c>
      <c r="D61" s="1" t="s">
        <v>605</v>
      </c>
      <c r="E61" s="1" t="s">
        <v>166</v>
      </c>
      <c r="F61" s="1" t="s">
        <v>120</v>
      </c>
      <c r="G61" s="1" t="s">
        <v>159</v>
      </c>
      <c r="H61" s="1" t="s">
        <v>666</v>
      </c>
      <c r="I61" s="1" t="s">
        <v>675</v>
      </c>
      <c r="J61" s="1" t="s">
        <v>276</v>
      </c>
      <c r="L61" s="1" t="s">
        <v>724</v>
      </c>
      <c r="M61" s="1" t="s">
        <v>767</v>
      </c>
      <c r="N61" s="1" t="s">
        <v>30</v>
      </c>
      <c r="O61" s="1" t="s">
        <v>283</v>
      </c>
      <c r="P61" s="1" t="s">
        <v>390</v>
      </c>
      <c r="Q61" s="1" t="s">
        <v>396</v>
      </c>
      <c r="R61" s="1" t="s">
        <v>808</v>
      </c>
      <c r="S61" s="1" t="s">
        <v>519</v>
      </c>
      <c r="T61" s="1" t="s">
        <v>67</v>
      </c>
    </row>
    <row r="62" spans="1:20" x14ac:dyDescent="0.3">
      <c r="A62" s="1" t="s">
        <v>106</v>
      </c>
      <c r="B62" s="1" t="s">
        <v>115</v>
      </c>
      <c r="C62" s="1" t="s">
        <v>700</v>
      </c>
      <c r="D62" s="1" t="s">
        <v>209</v>
      </c>
      <c r="E62" s="1" t="s">
        <v>166</v>
      </c>
      <c r="F62" s="1" t="s">
        <v>120</v>
      </c>
      <c r="G62" s="1" t="s">
        <v>159</v>
      </c>
      <c r="H62" s="1" t="s">
        <v>666</v>
      </c>
      <c r="I62" s="1" t="s">
        <v>675</v>
      </c>
      <c r="J62" s="1" t="s">
        <v>270</v>
      </c>
      <c r="K62" s="1" t="s">
        <v>282</v>
      </c>
      <c r="L62" s="1" t="s">
        <v>724</v>
      </c>
      <c r="M62" s="1" t="s">
        <v>73</v>
      </c>
      <c r="N62" s="1" t="s">
        <v>30</v>
      </c>
      <c r="O62" s="1" t="s">
        <v>283</v>
      </c>
      <c r="P62" s="1" t="s">
        <v>53</v>
      </c>
      <c r="Q62" s="1" t="s">
        <v>376</v>
      </c>
      <c r="R62" s="1" t="s">
        <v>808</v>
      </c>
      <c r="S62" s="1" t="s">
        <v>518</v>
      </c>
      <c r="T62" s="1" t="s">
        <v>68</v>
      </c>
    </row>
    <row r="63" spans="1:20" x14ac:dyDescent="0.3">
      <c r="A63" s="1" t="s">
        <v>106</v>
      </c>
      <c r="B63" s="1" t="s">
        <v>115</v>
      </c>
      <c r="C63" s="1" t="s">
        <v>700</v>
      </c>
      <c r="D63" s="1" t="s">
        <v>209</v>
      </c>
      <c r="E63" s="1" t="s">
        <v>166</v>
      </c>
      <c r="F63" s="1" t="s">
        <v>120</v>
      </c>
      <c r="G63" s="1" t="s">
        <v>159</v>
      </c>
      <c r="H63" s="1" t="s">
        <v>667</v>
      </c>
      <c r="I63" s="1" t="s">
        <v>675</v>
      </c>
      <c r="J63" s="1" t="s">
        <v>269</v>
      </c>
      <c r="K63" s="1" t="s">
        <v>282</v>
      </c>
      <c r="L63" s="1" t="s">
        <v>724</v>
      </c>
      <c r="M63" s="1" t="s">
        <v>73</v>
      </c>
      <c r="N63" s="1" t="s">
        <v>30</v>
      </c>
      <c r="O63" s="1" t="s">
        <v>283</v>
      </c>
      <c r="P63" s="1" t="s">
        <v>52</v>
      </c>
      <c r="Q63" s="1" t="s">
        <v>375</v>
      </c>
      <c r="R63" s="1" t="s">
        <v>808</v>
      </c>
      <c r="S63" s="1" t="s">
        <v>518</v>
      </c>
      <c r="T63" s="1" t="s">
        <v>68</v>
      </c>
    </row>
    <row r="64" spans="1:20" x14ac:dyDescent="0.3">
      <c r="A64" s="1" t="s">
        <v>106</v>
      </c>
      <c r="B64" s="1" t="s">
        <v>115</v>
      </c>
      <c r="C64" s="1" t="s">
        <v>708</v>
      </c>
      <c r="D64" s="1" t="s">
        <v>606</v>
      </c>
      <c r="E64" s="1" t="s">
        <v>166</v>
      </c>
      <c r="F64" s="1" t="s">
        <v>120</v>
      </c>
      <c r="G64" s="1" t="s">
        <v>146</v>
      </c>
      <c r="H64" s="1" t="s">
        <v>647</v>
      </c>
      <c r="I64" s="1" t="s">
        <v>675</v>
      </c>
      <c r="J64" s="1" t="s">
        <v>368</v>
      </c>
      <c r="K64" s="1" t="s">
        <v>176</v>
      </c>
      <c r="L64" s="1" t="s">
        <v>721</v>
      </c>
      <c r="M64" s="1" t="s">
        <v>726</v>
      </c>
      <c r="N64" s="1" t="s">
        <v>30</v>
      </c>
      <c r="O64" s="1" t="s">
        <v>283</v>
      </c>
      <c r="P64" s="1" t="s">
        <v>241</v>
      </c>
      <c r="Q64" s="1" t="s">
        <v>431</v>
      </c>
      <c r="R64" s="1" t="s">
        <v>808</v>
      </c>
      <c r="S64" s="1" t="s">
        <v>522</v>
      </c>
      <c r="T64" s="1" t="s">
        <v>80</v>
      </c>
    </row>
    <row r="65" spans="1:21" x14ac:dyDescent="0.3">
      <c r="A65" s="1" t="s">
        <v>105</v>
      </c>
      <c r="B65" s="1" t="s">
        <v>113</v>
      </c>
      <c r="C65" s="1" t="s">
        <v>704</v>
      </c>
      <c r="D65" s="1" t="s">
        <v>549</v>
      </c>
      <c r="E65" s="1" t="s">
        <v>166</v>
      </c>
      <c r="F65" s="1" t="s">
        <v>120</v>
      </c>
      <c r="G65" s="1" t="s">
        <v>137</v>
      </c>
      <c r="H65" s="1" t="s">
        <v>607</v>
      </c>
      <c r="I65" s="1" t="s">
        <v>407</v>
      </c>
      <c r="J65" s="1" t="s">
        <v>408</v>
      </c>
      <c r="K65" s="1" t="s">
        <v>177</v>
      </c>
      <c r="L65" s="1" t="s">
        <v>724</v>
      </c>
      <c r="M65" s="1" t="s">
        <v>463</v>
      </c>
      <c r="N65" s="1" t="s">
        <v>30</v>
      </c>
      <c r="O65" s="1" t="s">
        <v>283</v>
      </c>
      <c r="P65" s="1" t="s">
        <v>29</v>
      </c>
      <c r="Q65" s="1" t="s">
        <v>406</v>
      </c>
      <c r="R65" s="1" t="s">
        <v>808</v>
      </c>
      <c r="S65" s="1" t="s">
        <v>473</v>
      </c>
      <c r="T65" s="1" t="s">
        <v>28</v>
      </c>
    </row>
    <row r="66" spans="1:21" x14ac:dyDescent="0.3">
      <c r="A66" s="1" t="s">
        <v>105</v>
      </c>
      <c r="B66" s="1" t="s">
        <v>107</v>
      </c>
      <c r="C66" s="1" t="s">
        <v>688</v>
      </c>
      <c r="D66" s="1" t="s">
        <v>211</v>
      </c>
      <c r="E66" s="1" t="s">
        <v>166</v>
      </c>
      <c r="F66" s="1" t="s">
        <v>123</v>
      </c>
      <c r="G66" s="1" t="s">
        <v>122</v>
      </c>
      <c r="H66" s="1" t="s">
        <v>903</v>
      </c>
      <c r="I66" s="1" t="s">
        <v>675</v>
      </c>
      <c r="J66" s="1" t="s">
        <v>853</v>
      </c>
      <c r="K66" s="1" t="s">
        <v>173</v>
      </c>
      <c r="L66" s="1" t="s">
        <v>737</v>
      </c>
      <c r="M66" s="1" t="s">
        <v>854</v>
      </c>
      <c r="N66" s="1" t="s">
        <v>102</v>
      </c>
      <c r="O66" s="1" t="s">
        <v>283</v>
      </c>
      <c r="P66" s="1" t="s">
        <v>855</v>
      </c>
      <c r="Q66" s="1" t="s">
        <v>291</v>
      </c>
      <c r="R66" s="1" t="s">
        <v>807</v>
      </c>
      <c r="S66" s="1" t="s">
        <v>856</v>
      </c>
      <c r="T66" s="4" t="s">
        <v>965</v>
      </c>
    </row>
    <row r="67" spans="1:21" x14ac:dyDescent="0.3">
      <c r="A67" s="1" t="s">
        <v>105</v>
      </c>
      <c r="B67" s="1" t="s">
        <v>107</v>
      </c>
      <c r="C67" s="1" t="s">
        <v>688</v>
      </c>
      <c r="D67" s="1" t="s">
        <v>211</v>
      </c>
      <c r="E67" s="1" t="s">
        <v>166</v>
      </c>
      <c r="F67" s="1" t="s">
        <v>123</v>
      </c>
      <c r="G67" s="1" t="s">
        <v>122</v>
      </c>
      <c r="H67" s="1" t="s">
        <v>610</v>
      </c>
      <c r="I67" s="1" t="s">
        <v>675</v>
      </c>
      <c r="J67" s="1" t="s">
        <v>282</v>
      </c>
      <c r="K67" s="1" t="s">
        <v>173</v>
      </c>
      <c r="L67" s="1" t="s">
        <v>803</v>
      </c>
      <c r="M67" s="1" t="s">
        <v>738</v>
      </c>
      <c r="N67" s="1" t="s">
        <v>101</v>
      </c>
      <c r="O67" s="1" t="s">
        <v>283</v>
      </c>
      <c r="P67" s="1" t="s">
        <v>253</v>
      </c>
      <c r="Q67" s="1" t="s">
        <v>343</v>
      </c>
      <c r="R67" s="1" t="s">
        <v>808</v>
      </c>
      <c r="S67" s="1" t="s">
        <v>475</v>
      </c>
      <c r="T67" s="1" t="s">
        <v>74</v>
      </c>
    </row>
    <row r="68" spans="1:21" x14ac:dyDescent="0.3">
      <c r="A68" s="1" t="s">
        <v>105</v>
      </c>
      <c r="B68" s="1" t="s">
        <v>107</v>
      </c>
      <c r="C68" s="1" t="s">
        <v>688</v>
      </c>
      <c r="D68" s="1" t="s">
        <v>211</v>
      </c>
      <c r="E68" s="1" t="s">
        <v>166</v>
      </c>
      <c r="F68" s="1" t="s">
        <v>123</v>
      </c>
      <c r="G68" s="1" t="s">
        <v>122</v>
      </c>
      <c r="H68" s="1" t="s">
        <v>942</v>
      </c>
      <c r="I68" s="1" t="s">
        <v>675</v>
      </c>
      <c r="J68" s="1" t="s">
        <v>411</v>
      </c>
      <c r="K68" s="1" t="s">
        <v>173</v>
      </c>
      <c r="L68" s="1" t="s">
        <v>725</v>
      </c>
      <c r="M68" s="1" t="s">
        <v>945</v>
      </c>
      <c r="N68" s="1" t="s">
        <v>282</v>
      </c>
      <c r="O68" s="1" t="s">
        <v>288</v>
      </c>
      <c r="P68" s="1" t="s">
        <v>282</v>
      </c>
      <c r="Q68" s="1" t="s">
        <v>946</v>
      </c>
      <c r="R68" s="1" t="s">
        <v>807</v>
      </c>
      <c r="S68" s="1" t="s">
        <v>948</v>
      </c>
      <c r="T68" s="4" t="s">
        <v>970</v>
      </c>
    </row>
    <row r="69" spans="1:21" x14ac:dyDescent="0.3">
      <c r="A69" s="1" t="s">
        <v>105</v>
      </c>
      <c r="B69" s="1" t="s">
        <v>107</v>
      </c>
      <c r="C69" s="1" t="s">
        <v>688</v>
      </c>
      <c r="D69" s="1" t="s">
        <v>211</v>
      </c>
      <c r="E69" s="1" t="s">
        <v>166</v>
      </c>
      <c r="F69" s="1" t="s">
        <v>123</v>
      </c>
      <c r="G69" s="1" t="s">
        <v>122</v>
      </c>
      <c r="H69" s="1" t="s">
        <v>660</v>
      </c>
      <c r="I69" s="1" t="s">
        <v>675</v>
      </c>
      <c r="J69" s="1" t="s">
        <v>277</v>
      </c>
      <c r="K69" s="1" t="s">
        <v>282</v>
      </c>
      <c r="L69" s="1" t="s">
        <v>720</v>
      </c>
      <c r="M69" s="1" t="s">
        <v>464</v>
      </c>
      <c r="N69" s="1" t="s">
        <v>282</v>
      </c>
      <c r="O69" s="1" t="s">
        <v>283</v>
      </c>
      <c r="P69" s="1" t="s">
        <v>247</v>
      </c>
      <c r="Q69" s="1" t="s">
        <v>282</v>
      </c>
      <c r="R69" s="1" t="s">
        <v>808</v>
      </c>
      <c r="S69" s="1" t="s">
        <v>476</v>
      </c>
      <c r="T69" s="1" t="s">
        <v>76</v>
      </c>
    </row>
    <row r="70" spans="1:21" x14ac:dyDescent="0.3">
      <c r="A70" s="1" t="s">
        <v>105</v>
      </c>
      <c r="B70" s="1" t="s">
        <v>107</v>
      </c>
      <c r="C70" s="1" t="s">
        <v>688</v>
      </c>
      <c r="D70" s="1" t="s">
        <v>211</v>
      </c>
      <c r="E70" s="1" t="s">
        <v>166</v>
      </c>
      <c r="F70" s="1" t="s">
        <v>123</v>
      </c>
      <c r="G70" s="1" t="s">
        <v>122</v>
      </c>
      <c r="H70" s="1" t="s">
        <v>943</v>
      </c>
      <c r="I70" s="1" t="s">
        <v>675</v>
      </c>
      <c r="J70" s="1" t="s">
        <v>944</v>
      </c>
      <c r="K70" s="1" t="s">
        <v>173</v>
      </c>
      <c r="L70" s="1" t="s">
        <v>725</v>
      </c>
      <c r="M70" s="1" t="s">
        <v>945</v>
      </c>
      <c r="N70" s="1" t="s">
        <v>282</v>
      </c>
      <c r="O70" s="1" t="s">
        <v>288</v>
      </c>
      <c r="P70" s="1" t="s">
        <v>282</v>
      </c>
      <c r="Q70" s="1" t="s">
        <v>947</v>
      </c>
      <c r="R70" s="1" t="s">
        <v>807</v>
      </c>
      <c r="S70" s="1" t="s">
        <v>948</v>
      </c>
      <c r="T70" s="4" t="s">
        <v>970</v>
      </c>
    </row>
    <row r="71" spans="1:21" x14ac:dyDescent="0.3">
      <c r="A71" s="1" t="s">
        <v>105</v>
      </c>
      <c r="B71" s="1" t="s">
        <v>107</v>
      </c>
      <c r="C71" s="1" t="s">
        <v>688</v>
      </c>
      <c r="D71" s="1" t="s">
        <v>211</v>
      </c>
      <c r="E71" s="1" t="s">
        <v>167</v>
      </c>
      <c r="F71" s="1" t="s">
        <v>150</v>
      </c>
      <c r="G71" s="1" t="s">
        <v>151</v>
      </c>
      <c r="H71" s="1" t="s">
        <v>668</v>
      </c>
      <c r="I71" s="1" t="s">
        <v>675</v>
      </c>
      <c r="J71" s="1" t="s">
        <v>427</v>
      </c>
      <c r="K71" s="1" t="s">
        <v>282</v>
      </c>
      <c r="L71" s="1" t="s">
        <v>725</v>
      </c>
      <c r="M71" s="1" t="s">
        <v>48</v>
      </c>
      <c r="N71" s="1" t="s">
        <v>282</v>
      </c>
      <c r="O71" s="1" t="s">
        <v>282</v>
      </c>
      <c r="P71" s="1">
        <v>1959</v>
      </c>
      <c r="Q71" s="1" t="s">
        <v>426</v>
      </c>
      <c r="R71" s="1" t="s">
        <v>808</v>
      </c>
      <c r="S71" s="1" t="s">
        <v>477</v>
      </c>
      <c r="T71" s="1" t="s">
        <v>49</v>
      </c>
    </row>
    <row r="72" spans="1:21" x14ac:dyDescent="0.3">
      <c r="A72" s="1" t="s">
        <v>105</v>
      </c>
      <c r="B72" s="1" t="s">
        <v>107</v>
      </c>
      <c r="C72" s="1" t="s">
        <v>680</v>
      </c>
      <c r="D72" s="1" t="s">
        <v>550</v>
      </c>
      <c r="E72" s="1" t="s">
        <v>166</v>
      </c>
      <c r="F72" s="1" t="s">
        <v>123</v>
      </c>
      <c r="G72" s="1" t="s">
        <v>128</v>
      </c>
      <c r="H72" s="1" t="s">
        <v>615</v>
      </c>
      <c r="I72" s="1" t="s">
        <v>305</v>
      </c>
      <c r="J72" s="1" t="s">
        <v>282</v>
      </c>
      <c r="K72" s="1" t="s">
        <v>282</v>
      </c>
      <c r="L72" s="1" t="s">
        <v>721</v>
      </c>
      <c r="M72" s="1" t="s">
        <v>26</v>
      </c>
      <c r="N72" s="1" t="s">
        <v>102</v>
      </c>
      <c r="O72" s="1" t="s">
        <v>288</v>
      </c>
      <c r="P72" s="1" t="s">
        <v>27</v>
      </c>
      <c r="Q72" s="1" t="s">
        <v>291</v>
      </c>
      <c r="R72" s="1" t="s">
        <v>808</v>
      </c>
      <c r="S72" s="1" t="s">
        <v>534</v>
      </c>
      <c r="T72" s="1" t="s">
        <v>23</v>
      </c>
    </row>
    <row r="73" spans="1:21" x14ac:dyDescent="0.3">
      <c r="A73" s="1" t="s">
        <v>105</v>
      </c>
      <c r="B73" s="1" t="s">
        <v>107</v>
      </c>
      <c r="C73" s="1" t="s">
        <v>680</v>
      </c>
      <c r="D73" s="1" t="s">
        <v>550</v>
      </c>
      <c r="E73" s="1" t="s">
        <v>167</v>
      </c>
      <c r="F73" s="1" t="s">
        <v>150</v>
      </c>
      <c r="G73" s="1" t="s">
        <v>151</v>
      </c>
      <c r="H73" s="1" t="s">
        <v>24</v>
      </c>
      <c r="I73" s="1" t="s">
        <v>304</v>
      </c>
      <c r="J73" s="1" t="s">
        <v>282</v>
      </c>
      <c r="K73" s="1" t="s">
        <v>282</v>
      </c>
      <c r="L73" s="1" t="s">
        <v>721</v>
      </c>
      <c r="M73" s="1" t="s">
        <v>26</v>
      </c>
      <c r="N73" s="1" t="s">
        <v>102</v>
      </c>
      <c r="O73" s="1" t="s">
        <v>288</v>
      </c>
      <c r="P73" s="1" t="s">
        <v>27</v>
      </c>
      <c r="Q73" s="1" t="s">
        <v>291</v>
      </c>
      <c r="R73" s="1" t="s">
        <v>808</v>
      </c>
      <c r="S73" s="1" t="s">
        <v>534</v>
      </c>
      <c r="T73" s="1" t="s">
        <v>23</v>
      </c>
    </row>
    <row r="74" spans="1:21" x14ac:dyDescent="0.3">
      <c r="A74" s="1" t="s">
        <v>105</v>
      </c>
      <c r="B74" s="1" t="s">
        <v>107</v>
      </c>
      <c r="C74" s="1" t="s">
        <v>680</v>
      </c>
      <c r="D74" s="1" t="s">
        <v>950</v>
      </c>
      <c r="E74" s="1" t="s">
        <v>166</v>
      </c>
      <c r="F74" s="1" t="s">
        <v>123</v>
      </c>
      <c r="G74" s="1" t="s">
        <v>95</v>
      </c>
      <c r="H74" s="1" t="s">
        <v>912</v>
      </c>
      <c r="I74" s="1" t="s">
        <v>675</v>
      </c>
      <c r="J74" s="1" t="s">
        <v>282</v>
      </c>
      <c r="K74" s="1" t="s">
        <v>282</v>
      </c>
      <c r="L74" s="1" t="s">
        <v>721</v>
      </c>
      <c r="M74" s="1" t="s">
        <v>955</v>
      </c>
      <c r="N74" s="1" t="s">
        <v>282</v>
      </c>
      <c r="O74" s="1" t="s">
        <v>282</v>
      </c>
      <c r="P74" s="1" t="s">
        <v>282</v>
      </c>
      <c r="Q74" s="1" t="s">
        <v>282</v>
      </c>
      <c r="R74" s="1" t="s">
        <v>807</v>
      </c>
      <c r="S74" s="1" t="s">
        <v>982</v>
      </c>
      <c r="T74" s="4" t="s">
        <v>971</v>
      </c>
    </row>
    <row r="75" spans="1:21" x14ac:dyDescent="0.3">
      <c r="A75" s="1" t="s">
        <v>105</v>
      </c>
      <c r="B75" s="1" t="s">
        <v>107</v>
      </c>
      <c r="C75" s="1" t="s">
        <v>680</v>
      </c>
      <c r="D75" s="1" t="s">
        <v>214</v>
      </c>
      <c r="E75" s="1" t="s">
        <v>166</v>
      </c>
      <c r="F75" s="1" t="s">
        <v>120</v>
      </c>
      <c r="G75" s="1" t="s">
        <v>136</v>
      </c>
      <c r="H75" s="1" t="s">
        <v>622</v>
      </c>
      <c r="I75" s="1" t="s">
        <v>809</v>
      </c>
      <c r="J75" s="1" t="s">
        <v>282</v>
      </c>
      <c r="K75" s="1" t="s">
        <v>179</v>
      </c>
      <c r="L75" s="1" t="s">
        <v>914</v>
      </c>
      <c r="M75" s="1" t="s">
        <v>89</v>
      </c>
      <c r="N75" s="1" t="s">
        <v>282</v>
      </c>
      <c r="O75" s="1" t="s">
        <v>283</v>
      </c>
      <c r="P75" s="1" t="s">
        <v>282</v>
      </c>
      <c r="Q75" s="1" t="s">
        <v>282</v>
      </c>
      <c r="R75" s="1" t="s">
        <v>807</v>
      </c>
      <c r="S75" s="1" t="s">
        <v>474</v>
      </c>
      <c r="T75" s="1" t="s">
        <v>843</v>
      </c>
      <c r="U75" s="1" t="s">
        <v>826</v>
      </c>
    </row>
    <row r="76" spans="1:21" x14ac:dyDescent="0.3">
      <c r="A76" s="1" t="s">
        <v>105</v>
      </c>
      <c r="B76" s="1" t="s">
        <v>107</v>
      </c>
      <c r="C76" s="1" t="s">
        <v>680</v>
      </c>
      <c r="D76" s="1" t="s">
        <v>551</v>
      </c>
      <c r="E76" s="1" t="s">
        <v>167</v>
      </c>
      <c r="F76" s="1" t="s">
        <v>117</v>
      </c>
      <c r="G76" s="1" t="s">
        <v>116</v>
      </c>
      <c r="H76" s="1" t="s">
        <v>200</v>
      </c>
      <c r="I76" s="1" t="s">
        <v>675</v>
      </c>
      <c r="J76" s="1" t="s">
        <v>274</v>
      </c>
      <c r="K76" s="1" t="s">
        <v>173</v>
      </c>
      <c r="L76" s="1" t="s">
        <v>719</v>
      </c>
      <c r="M76" s="1" t="s">
        <v>788</v>
      </c>
      <c r="N76" s="1" t="s">
        <v>102</v>
      </c>
      <c r="O76" s="1" t="s">
        <v>288</v>
      </c>
      <c r="P76" s="1" t="s">
        <v>79</v>
      </c>
      <c r="Q76" s="1" t="s">
        <v>291</v>
      </c>
      <c r="R76" s="1" t="s">
        <v>808</v>
      </c>
      <c r="S76" s="1" t="s">
        <v>523</v>
      </c>
      <c r="T76" s="1" t="s">
        <v>182</v>
      </c>
    </row>
    <row r="77" spans="1:21" x14ac:dyDescent="0.3">
      <c r="A77" s="1" t="s">
        <v>105</v>
      </c>
      <c r="B77" s="1" t="s">
        <v>107</v>
      </c>
      <c r="C77" s="1" t="s">
        <v>680</v>
      </c>
      <c r="D77" s="1" t="s">
        <v>551</v>
      </c>
      <c r="E77" s="1" t="s">
        <v>166</v>
      </c>
      <c r="F77" s="1" t="s">
        <v>126</v>
      </c>
      <c r="G77" s="1" t="s">
        <v>131</v>
      </c>
      <c r="H77" s="1" t="s">
        <v>618</v>
      </c>
      <c r="I77" s="1" t="s">
        <v>327</v>
      </c>
      <c r="J77" s="1" t="s">
        <v>282</v>
      </c>
      <c r="K77" s="1" t="s">
        <v>328</v>
      </c>
      <c r="L77" s="1" t="s">
        <v>719</v>
      </c>
      <c r="M77" s="1" t="s">
        <v>792</v>
      </c>
      <c r="N77" s="1" t="s">
        <v>102</v>
      </c>
      <c r="O77" s="1" t="s">
        <v>288</v>
      </c>
      <c r="P77" s="1" t="s">
        <v>326</v>
      </c>
      <c r="Q77" s="1" t="s">
        <v>291</v>
      </c>
      <c r="R77" s="1" t="s">
        <v>808</v>
      </c>
      <c r="S77" s="1" t="s">
        <v>478</v>
      </c>
      <c r="T77" s="1" t="s">
        <v>93</v>
      </c>
    </row>
    <row r="78" spans="1:21" x14ac:dyDescent="0.3">
      <c r="A78" s="1" t="s">
        <v>105</v>
      </c>
      <c r="B78" s="1" t="s">
        <v>107</v>
      </c>
      <c r="C78" s="1" t="s">
        <v>680</v>
      </c>
      <c r="D78" s="1" t="s">
        <v>551</v>
      </c>
      <c r="E78" s="1" t="s">
        <v>166</v>
      </c>
      <c r="F78" s="1" t="s">
        <v>126</v>
      </c>
      <c r="G78" s="1" t="s">
        <v>131</v>
      </c>
      <c r="H78" s="1" t="s">
        <v>618</v>
      </c>
      <c r="I78" s="1" t="s">
        <v>342</v>
      </c>
      <c r="J78" s="1" t="s">
        <v>273</v>
      </c>
      <c r="K78" s="1" t="s">
        <v>178</v>
      </c>
      <c r="L78" s="1" t="s">
        <v>719</v>
      </c>
      <c r="M78" s="1" t="s">
        <v>792</v>
      </c>
      <c r="N78" s="1" t="s">
        <v>102</v>
      </c>
      <c r="O78" s="1" t="s">
        <v>288</v>
      </c>
      <c r="P78" s="1" t="s">
        <v>257</v>
      </c>
      <c r="Q78" s="1" t="s">
        <v>291</v>
      </c>
      <c r="R78" s="1" t="s">
        <v>808</v>
      </c>
      <c r="S78" s="1" t="s">
        <v>524</v>
      </c>
      <c r="T78" s="1" t="s">
        <v>63</v>
      </c>
    </row>
    <row r="79" spans="1:21" x14ac:dyDescent="0.3">
      <c r="A79" s="1" t="s">
        <v>105</v>
      </c>
      <c r="B79" s="1" t="s">
        <v>107</v>
      </c>
      <c r="C79" s="1" t="s">
        <v>680</v>
      </c>
      <c r="D79" s="1" t="s">
        <v>551</v>
      </c>
      <c r="E79" s="1" t="s">
        <v>334</v>
      </c>
      <c r="F79" s="1" t="s">
        <v>335</v>
      </c>
      <c r="G79" s="1" t="s">
        <v>336</v>
      </c>
      <c r="H79" s="1" t="s">
        <v>332</v>
      </c>
      <c r="I79" s="1" t="s">
        <v>339</v>
      </c>
      <c r="J79" s="1" t="s">
        <v>282</v>
      </c>
      <c r="K79" s="1" t="s">
        <v>173</v>
      </c>
      <c r="L79" s="1" t="s">
        <v>719</v>
      </c>
      <c r="M79" s="1" t="s">
        <v>748</v>
      </c>
      <c r="N79" s="1" t="s">
        <v>102</v>
      </c>
      <c r="O79" s="1" t="s">
        <v>283</v>
      </c>
      <c r="P79" s="1" t="s">
        <v>79</v>
      </c>
      <c r="Q79" s="1" t="s">
        <v>291</v>
      </c>
      <c r="R79" s="1" t="s">
        <v>808</v>
      </c>
      <c r="S79" s="1" t="s">
        <v>523</v>
      </c>
      <c r="T79" s="1" t="s">
        <v>182</v>
      </c>
    </row>
    <row r="80" spans="1:21" x14ac:dyDescent="0.3">
      <c r="A80" s="1" t="s">
        <v>105</v>
      </c>
      <c r="B80" s="1" t="s">
        <v>107</v>
      </c>
      <c r="C80" s="1" t="s">
        <v>680</v>
      </c>
      <c r="D80" s="1" t="s">
        <v>551</v>
      </c>
      <c r="E80" s="1" t="s">
        <v>166</v>
      </c>
      <c r="F80" s="1" t="s">
        <v>120</v>
      </c>
      <c r="G80" s="1" t="s">
        <v>137</v>
      </c>
      <c r="H80" s="1" t="s">
        <v>625</v>
      </c>
      <c r="I80" s="1" t="s">
        <v>325</v>
      </c>
      <c r="J80" s="1" t="s">
        <v>330</v>
      </c>
      <c r="K80" s="1" t="s">
        <v>175</v>
      </c>
      <c r="L80" s="1" t="s">
        <v>719</v>
      </c>
      <c r="M80" s="1" t="s">
        <v>792</v>
      </c>
      <c r="N80" s="1" t="s">
        <v>102</v>
      </c>
      <c r="O80" s="1" t="s">
        <v>288</v>
      </c>
      <c r="P80" s="1" t="s">
        <v>257</v>
      </c>
      <c r="Q80" s="1" t="s">
        <v>291</v>
      </c>
      <c r="R80" s="1" t="s">
        <v>808</v>
      </c>
      <c r="S80" s="1" t="s">
        <v>478</v>
      </c>
      <c r="T80" s="1" t="s">
        <v>93</v>
      </c>
    </row>
    <row r="81" spans="1:21" x14ac:dyDescent="0.3">
      <c r="A81" s="1" t="s">
        <v>105</v>
      </c>
      <c r="B81" s="1" t="s">
        <v>107</v>
      </c>
      <c r="C81" s="1" t="s">
        <v>680</v>
      </c>
      <c r="D81" s="1" t="s">
        <v>886</v>
      </c>
      <c r="E81" s="1" t="s">
        <v>166</v>
      </c>
      <c r="F81" s="1" t="s">
        <v>123</v>
      </c>
      <c r="G81" s="1" t="s">
        <v>851</v>
      </c>
      <c r="H81" s="1" t="s">
        <v>848</v>
      </c>
      <c r="I81" s="1" t="s">
        <v>887</v>
      </c>
      <c r="J81" s="1" t="s">
        <v>860</v>
      </c>
      <c r="K81" s="1" t="s">
        <v>888</v>
      </c>
      <c r="L81" s="1" t="s">
        <v>719</v>
      </c>
      <c r="M81" s="1" t="s">
        <v>852</v>
      </c>
      <c r="N81" s="1" t="s">
        <v>282</v>
      </c>
      <c r="O81" s="1" t="s">
        <v>288</v>
      </c>
      <c r="P81" s="1">
        <v>1925</v>
      </c>
      <c r="Q81" s="1" t="s">
        <v>282</v>
      </c>
      <c r="R81" s="1" t="s">
        <v>807</v>
      </c>
      <c r="S81" s="1" t="s">
        <v>849</v>
      </c>
      <c r="T81" s="1" t="s">
        <v>975</v>
      </c>
    </row>
    <row r="82" spans="1:21" x14ac:dyDescent="0.3">
      <c r="A82" s="1" t="s">
        <v>105</v>
      </c>
      <c r="B82" s="1" t="s">
        <v>107</v>
      </c>
      <c r="C82" s="1" t="s">
        <v>680</v>
      </c>
      <c r="D82" s="1" t="s">
        <v>886</v>
      </c>
      <c r="E82" s="1" t="s">
        <v>166</v>
      </c>
      <c r="F82" s="1" t="s">
        <v>123</v>
      </c>
      <c r="G82" s="1" t="s">
        <v>95</v>
      </c>
      <c r="H82" s="1" t="s">
        <v>912</v>
      </c>
      <c r="I82" s="1" t="s">
        <v>913</v>
      </c>
      <c r="J82" s="1" t="s">
        <v>401</v>
      </c>
      <c r="K82" s="1" t="s">
        <v>173</v>
      </c>
      <c r="L82" s="1" t="s">
        <v>914</v>
      </c>
      <c r="M82" s="1" t="s">
        <v>915</v>
      </c>
      <c r="N82" s="1" t="s">
        <v>102</v>
      </c>
      <c r="O82" s="1" t="s">
        <v>283</v>
      </c>
      <c r="P82" s="1">
        <v>1995</v>
      </c>
      <c r="Q82" s="1" t="s">
        <v>291</v>
      </c>
      <c r="R82" s="1" t="s">
        <v>807</v>
      </c>
      <c r="S82" s="1" t="s">
        <v>916</v>
      </c>
      <c r="T82" s="4" t="s">
        <v>968</v>
      </c>
    </row>
    <row r="83" spans="1:21" x14ac:dyDescent="0.3">
      <c r="A83" s="1" t="s">
        <v>105</v>
      </c>
      <c r="B83" s="1" t="s">
        <v>107</v>
      </c>
      <c r="C83" s="1" t="s">
        <v>680</v>
      </c>
      <c r="D83" s="1" t="s">
        <v>551</v>
      </c>
      <c r="E83" s="1" t="s">
        <v>166</v>
      </c>
      <c r="F83" s="1" t="s">
        <v>123</v>
      </c>
      <c r="G83" s="1" t="s">
        <v>338</v>
      </c>
      <c r="H83" s="1" t="s">
        <v>333</v>
      </c>
      <c r="I83" s="1" t="s">
        <v>675</v>
      </c>
      <c r="J83" s="1" t="s">
        <v>282</v>
      </c>
      <c r="K83" s="1" t="s">
        <v>173</v>
      </c>
      <c r="L83" s="1" t="s">
        <v>719</v>
      </c>
      <c r="M83" s="1" t="s">
        <v>789</v>
      </c>
      <c r="N83" s="1" t="s">
        <v>102</v>
      </c>
      <c r="O83" s="1" t="s">
        <v>283</v>
      </c>
      <c r="P83" s="1" t="s">
        <v>79</v>
      </c>
      <c r="Q83" s="1" t="s">
        <v>291</v>
      </c>
      <c r="R83" s="1" t="s">
        <v>808</v>
      </c>
      <c r="S83" s="1" t="s">
        <v>523</v>
      </c>
      <c r="T83" s="1" t="s">
        <v>182</v>
      </c>
    </row>
    <row r="84" spans="1:21" x14ac:dyDescent="0.3">
      <c r="A84" s="1" t="s">
        <v>105</v>
      </c>
      <c r="B84" s="1" t="s">
        <v>107</v>
      </c>
      <c r="C84" s="1" t="s">
        <v>680</v>
      </c>
      <c r="D84" s="1" t="s">
        <v>551</v>
      </c>
      <c r="E84" s="1" t="s">
        <v>167</v>
      </c>
      <c r="F84" s="1" t="s">
        <v>150</v>
      </c>
      <c r="G84" s="1" t="s">
        <v>337</v>
      </c>
      <c r="H84" s="1" t="s">
        <v>340</v>
      </c>
      <c r="I84" s="1" t="s">
        <v>341</v>
      </c>
      <c r="J84" s="1" t="s">
        <v>282</v>
      </c>
      <c r="K84" s="1" t="s">
        <v>173</v>
      </c>
      <c r="L84" s="1" t="s">
        <v>719</v>
      </c>
      <c r="M84" s="1" t="s">
        <v>790</v>
      </c>
      <c r="N84" s="1" t="s">
        <v>102</v>
      </c>
      <c r="O84" s="1" t="s">
        <v>283</v>
      </c>
      <c r="P84" s="1" t="s">
        <v>79</v>
      </c>
      <c r="Q84" s="1" t="s">
        <v>291</v>
      </c>
      <c r="R84" s="1" t="s">
        <v>808</v>
      </c>
      <c r="S84" s="1" t="s">
        <v>523</v>
      </c>
      <c r="T84" s="1" t="s">
        <v>182</v>
      </c>
    </row>
    <row r="85" spans="1:21" x14ac:dyDescent="0.3">
      <c r="A85" s="1" t="s">
        <v>105</v>
      </c>
      <c r="B85" s="1" t="s">
        <v>107</v>
      </c>
      <c r="C85" s="1" t="s">
        <v>680</v>
      </c>
      <c r="D85" s="1" t="s">
        <v>551</v>
      </c>
      <c r="E85" s="1" t="s">
        <v>167</v>
      </c>
      <c r="F85" s="1" t="s">
        <v>150</v>
      </c>
      <c r="G85" s="1" t="s">
        <v>149</v>
      </c>
      <c r="H85" s="1" t="s">
        <v>203</v>
      </c>
      <c r="I85" s="1" t="s">
        <v>675</v>
      </c>
      <c r="J85" s="1" t="s">
        <v>282</v>
      </c>
      <c r="K85" s="1" t="s">
        <v>173</v>
      </c>
      <c r="L85" s="1" t="s">
        <v>719</v>
      </c>
      <c r="M85" s="1" t="s">
        <v>791</v>
      </c>
      <c r="N85" s="1" t="s">
        <v>102</v>
      </c>
      <c r="O85" s="1" t="s">
        <v>283</v>
      </c>
      <c r="P85" s="1" t="s">
        <v>79</v>
      </c>
      <c r="Q85" s="1" t="s">
        <v>291</v>
      </c>
      <c r="R85" s="1" t="s">
        <v>808</v>
      </c>
      <c r="S85" s="1" t="s">
        <v>523</v>
      </c>
      <c r="T85" s="1" t="s">
        <v>182</v>
      </c>
    </row>
    <row r="86" spans="1:21" x14ac:dyDescent="0.3">
      <c r="A86" s="1" t="s">
        <v>105</v>
      </c>
      <c r="B86" s="1" t="s">
        <v>107</v>
      </c>
      <c r="C86" s="1" t="s">
        <v>680</v>
      </c>
      <c r="D86" s="1" t="s">
        <v>551</v>
      </c>
      <c r="E86" s="1" t="s">
        <v>167</v>
      </c>
      <c r="F86" s="1" t="s">
        <v>150</v>
      </c>
      <c r="G86" s="1" t="s">
        <v>149</v>
      </c>
      <c r="H86" s="1" t="s">
        <v>651</v>
      </c>
      <c r="I86" s="1" t="s">
        <v>675</v>
      </c>
      <c r="J86" s="1" t="s">
        <v>282</v>
      </c>
      <c r="K86" s="1" t="s">
        <v>173</v>
      </c>
      <c r="L86" s="1" t="s">
        <v>719</v>
      </c>
      <c r="M86" s="1" t="s">
        <v>789</v>
      </c>
      <c r="N86" s="1" t="s">
        <v>102</v>
      </c>
      <c r="O86" s="1" t="s">
        <v>283</v>
      </c>
      <c r="P86" s="1" t="s">
        <v>79</v>
      </c>
      <c r="Q86" s="1" t="s">
        <v>291</v>
      </c>
      <c r="R86" s="1" t="s">
        <v>808</v>
      </c>
      <c r="S86" s="1" t="s">
        <v>523</v>
      </c>
      <c r="T86" s="1" t="s">
        <v>182</v>
      </c>
    </row>
    <row r="87" spans="1:21" x14ac:dyDescent="0.3">
      <c r="A87" s="1" t="s">
        <v>105</v>
      </c>
      <c r="B87" s="1" t="s">
        <v>107</v>
      </c>
      <c r="C87" s="1" t="s">
        <v>680</v>
      </c>
      <c r="D87" s="1" t="s">
        <v>551</v>
      </c>
      <c r="E87" s="1" t="s">
        <v>167</v>
      </c>
      <c r="F87" s="1" t="s">
        <v>150</v>
      </c>
      <c r="G87" s="1" t="s">
        <v>151</v>
      </c>
      <c r="H87" s="1" t="s">
        <v>653</v>
      </c>
      <c r="I87" s="1" t="s">
        <v>331</v>
      </c>
      <c r="J87" s="1" t="s">
        <v>319</v>
      </c>
      <c r="K87" s="1" t="s">
        <v>173</v>
      </c>
      <c r="L87" s="1" t="s">
        <v>719</v>
      </c>
      <c r="M87" s="1" t="s">
        <v>789</v>
      </c>
      <c r="N87" s="1" t="s">
        <v>102</v>
      </c>
      <c r="O87" s="1" t="s">
        <v>288</v>
      </c>
      <c r="P87" s="1" t="s">
        <v>79</v>
      </c>
      <c r="Q87" s="1" t="s">
        <v>291</v>
      </c>
      <c r="R87" s="1" t="s">
        <v>808</v>
      </c>
      <c r="S87" s="1" t="s">
        <v>523</v>
      </c>
      <c r="T87" s="1" t="s">
        <v>182</v>
      </c>
    </row>
    <row r="88" spans="1:21" x14ac:dyDescent="0.3">
      <c r="A88" s="1" t="s">
        <v>105</v>
      </c>
      <c r="B88" s="1" t="s">
        <v>107</v>
      </c>
      <c r="C88" s="1" t="s">
        <v>680</v>
      </c>
      <c r="D88" s="1" t="s">
        <v>551</v>
      </c>
      <c r="E88" s="1" t="s">
        <v>167</v>
      </c>
      <c r="F88" s="1" t="s">
        <v>117</v>
      </c>
      <c r="G88" s="1" t="s">
        <v>156</v>
      </c>
      <c r="H88" s="1" t="s">
        <v>201</v>
      </c>
      <c r="I88" s="1" t="s">
        <v>675</v>
      </c>
      <c r="J88" s="1" t="s">
        <v>269</v>
      </c>
      <c r="K88" s="1" t="s">
        <v>173</v>
      </c>
      <c r="L88" s="1" t="s">
        <v>719</v>
      </c>
      <c r="M88" s="1" t="s">
        <v>789</v>
      </c>
      <c r="N88" s="1" t="s">
        <v>102</v>
      </c>
      <c r="O88" s="1" t="s">
        <v>288</v>
      </c>
      <c r="P88" s="1" t="s">
        <v>79</v>
      </c>
      <c r="Q88" s="1" t="s">
        <v>291</v>
      </c>
      <c r="R88" s="1" t="s">
        <v>808</v>
      </c>
      <c r="S88" s="1" t="s">
        <v>523</v>
      </c>
      <c r="T88" s="1" t="s">
        <v>182</v>
      </c>
    </row>
    <row r="89" spans="1:21" x14ac:dyDescent="0.3">
      <c r="A89" s="1" t="s">
        <v>105</v>
      </c>
      <c r="B89" s="1" t="s">
        <v>107</v>
      </c>
      <c r="C89" s="1" t="s">
        <v>680</v>
      </c>
      <c r="D89" s="1" t="s">
        <v>551</v>
      </c>
      <c r="E89" s="1" t="s">
        <v>167</v>
      </c>
      <c r="F89" s="1" t="s">
        <v>117</v>
      </c>
      <c r="G89" s="1" t="s">
        <v>162</v>
      </c>
      <c r="H89" s="1" t="s">
        <v>202</v>
      </c>
      <c r="I89" s="1" t="s">
        <v>675</v>
      </c>
      <c r="J89" s="1" t="s">
        <v>269</v>
      </c>
      <c r="K89" s="1" t="s">
        <v>173</v>
      </c>
      <c r="L89" s="1" t="s">
        <v>719</v>
      </c>
      <c r="M89" s="1" t="s">
        <v>788</v>
      </c>
      <c r="N89" s="1" t="s">
        <v>102</v>
      </c>
      <c r="O89" s="1" t="s">
        <v>288</v>
      </c>
      <c r="P89" s="1" t="s">
        <v>79</v>
      </c>
      <c r="Q89" s="1" t="s">
        <v>291</v>
      </c>
      <c r="R89" s="1" t="s">
        <v>808</v>
      </c>
      <c r="S89" s="1" t="s">
        <v>523</v>
      </c>
      <c r="T89" s="1" t="s">
        <v>182</v>
      </c>
    </row>
    <row r="90" spans="1:21" x14ac:dyDescent="0.3">
      <c r="A90" s="1" t="s">
        <v>105</v>
      </c>
      <c r="B90" s="1" t="s">
        <v>107</v>
      </c>
      <c r="C90" s="1" t="s">
        <v>680</v>
      </c>
      <c r="D90" s="1" t="s">
        <v>551</v>
      </c>
      <c r="E90" s="1" t="s">
        <v>167</v>
      </c>
      <c r="F90" s="1" t="s">
        <v>117</v>
      </c>
      <c r="G90" s="1" t="s">
        <v>164</v>
      </c>
      <c r="H90" s="1" t="s">
        <v>673</v>
      </c>
      <c r="I90" s="1" t="s">
        <v>675</v>
      </c>
      <c r="J90" s="1" t="s">
        <v>274</v>
      </c>
      <c r="K90" s="1" t="s">
        <v>173</v>
      </c>
      <c r="L90" s="1" t="s">
        <v>719</v>
      </c>
      <c r="M90" s="1" t="s">
        <v>789</v>
      </c>
      <c r="N90" s="1" t="s">
        <v>102</v>
      </c>
      <c r="O90" s="1" t="s">
        <v>288</v>
      </c>
      <c r="P90" s="1" t="s">
        <v>79</v>
      </c>
      <c r="Q90" s="1" t="s">
        <v>291</v>
      </c>
      <c r="R90" s="1" t="s">
        <v>808</v>
      </c>
      <c r="S90" s="1" t="s">
        <v>523</v>
      </c>
      <c r="T90" s="1" t="s">
        <v>182</v>
      </c>
    </row>
    <row r="91" spans="1:21" x14ac:dyDescent="0.3">
      <c r="A91" s="1" t="s">
        <v>105</v>
      </c>
      <c r="B91" s="1" t="s">
        <v>107</v>
      </c>
      <c r="C91" s="1" t="s">
        <v>680</v>
      </c>
      <c r="D91" s="1" t="s">
        <v>25</v>
      </c>
      <c r="E91" s="1" t="s">
        <v>166</v>
      </c>
      <c r="F91" s="1" t="s">
        <v>123</v>
      </c>
      <c r="G91" s="1" t="s">
        <v>128</v>
      </c>
      <c r="H91" s="1" t="s">
        <v>615</v>
      </c>
      <c r="I91" s="1" t="s">
        <v>303</v>
      </c>
      <c r="J91" s="1" t="s">
        <v>282</v>
      </c>
      <c r="K91" s="1" t="s">
        <v>180</v>
      </c>
      <c r="L91" s="1" t="s">
        <v>721</v>
      </c>
      <c r="M91" s="1" t="s">
        <v>743</v>
      </c>
      <c r="N91" s="1" t="s">
        <v>282</v>
      </c>
      <c r="O91" s="1" t="s">
        <v>288</v>
      </c>
      <c r="P91" s="1" t="s">
        <v>256</v>
      </c>
      <c r="Q91" s="1" t="s">
        <v>291</v>
      </c>
      <c r="R91" s="1" t="s">
        <v>808</v>
      </c>
      <c r="S91" s="1" t="s">
        <v>533</v>
      </c>
      <c r="T91" s="1" t="s">
        <v>62</v>
      </c>
    </row>
    <row r="92" spans="1:21" ht="18" customHeight="1" x14ac:dyDescent="0.3">
      <c r="A92" s="1" t="s">
        <v>105</v>
      </c>
      <c r="B92" s="1" t="s">
        <v>107</v>
      </c>
      <c r="C92" s="1" t="s">
        <v>680</v>
      </c>
      <c r="D92" s="1" t="s">
        <v>25</v>
      </c>
      <c r="E92" s="1" t="s">
        <v>167</v>
      </c>
      <c r="F92" s="1" t="s">
        <v>150</v>
      </c>
      <c r="G92" s="1" t="s">
        <v>151</v>
      </c>
      <c r="H92" s="1" t="s">
        <v>24</v>
      </c>
      <c r="I92" s="1" t="s">
        <v>302</v>
      </c>
      <c r="J92" s="1" t="s">
        <v>282</v>
      </c>
      <c r="K92" s="1" t="s">
        <v>180</v>
      </c>
      <c r="L92" s="1" t="s">
        <v>721</v>
      </c>
      <c r="M92" s="1" t="s">
        <v>743</v>
      </c>
      <c r="N92" s="1" t="s">
        <v>102</v>
      </c>
      <c r="O92" s="1" t="s">
        <v>288</v>
      </c>
      <c r="P92" s="1" t="s">
        <v>255</v>
      </c>
      <c r="Q92" s="1" t="s">
        <v>291</v>
      </c>
      <c r="R92" s="1" t="s">
        <v>808</v>
      </c>
      <c r="S92" s="1" t="s">
        <v>533</v>
      </c>
      <c r="T92" s="1" t="s">
        <v>62</v>
      </c>
    </row>
    <row r="93" spans="1:21" ht="16.2" customHeight="1" x14ac:dyDescent="0.3">
      <c r="A93" s="1" t="s">
        <v>105</v>
      </c>
      <c r="B93" s="1" t="s">
        <v>107</v>
      </c>
      <c r="C93" s="1" t="s">
        <v>715</v>
      </c>
      <c r="D93" s="1" t="s">
        <v>552</v>
      </c>
      <c r="E93" s="1" t="s">
        <v>167</v>
      </c>
      <c r="F93" s="1" t="s">
        <v>119</v>
      </c>
      <c r="G93" s="1" t="s">
        <v>118</v>
      </c>
      <c r="H93" s="1" t="s">
        <v>608</v>
      </c>
      <c r="I93" s="1" t="s">
        <v>829</v>
      </c>
      <c r="J93" s="1" t="s">
        <v>282</v>
      </c>
      <c r="K93" s="1" t="s">
        <v>178</v>
      </c>
      <c r="L93" s="1" t="s">
        <v>721</v>
      </c>
      <c r="M93" s="1" t="s">
        <v>86</v>
      </c>
      <c r="N93" s="1" t="s">
        <v>282</v>
      </c>
      <c r="O93" s="1" t="s">
        <v>282</v>
      </c>
      <c r="P93" s="1" t="s">
        <v>282</v>
      </c>
      <c r="Q93" s="1" t="s">
        <v>282</v>
      </c>
      <c r="R93" s="1" t="s">
        <v>807</v>
      </c>
      <c r="S93" s="1" t="s">
        <v>501</v>
      </c>
      <c r="T93" s="1" t="s">
        <v>831</v>
      </c>
      <c r="U93" s="1" t="s">
        <v>827</v>
      </c>
    </row>
    <row r="94" spans="1:21" x14ac:dyDescent="0.3">
      <c r="A94" s="1" t="s">
        <v>105</v>
      </c>
      <c r="B94" s="1" t="s">
        <v>107</v>
      </c>
      <c r="C94" s="1" t="s">
        <v>715</v>
      </c>
      <c r="D94" s="1" t="s">
        <v>906</v>
      </c>
      <c r="E94" s="1" t="s">
        <v>166</v>
      </c>
      <c r="F94" s="1" t="s">
        <v>123</v>
      </c>
      <c r="G94" s="1" t="s">
        <v>911</v>
      </c>
      <c r="H94" s="1" t="s">
        <v>917</v>
      </c>
      <c r="I94" s="1" t="s">
        <v>907</v>
      </c>
      <c r="J94" s="1" t="s">
        <v>282</v>
      </c>
      <c r="K94" s="1" t="s">
        <v>173</v>
      </c>
      <c r="L94" s="1" t="s">
        <v>721</v>
      </c>
      <c r="M94" s="1" t="s">
        <v>904</v>
      </c>
      <c r="N94" s="1" t="s">
        <v>102</v>
      </c>
      <c r="O94" s="1" t="s">
        <v>283</v>
      </c>
      <c r="P94" s="1" t="s">
        <v>910</v>
      </c>
      <c r="Q94" s="1" t="s">
        <v>291</v>
      </c>
      <c r="R94" s="1" t="s">
        <v>808</v>
      </c>
      <c r="S94" s="1" t="s">
        <v>905</v>
      </c>
      <c r="T94" s="4" t="s">
        <v>966</v>
      </c>
    </row>
    <row r="95" spans="1:21" x14ac:dyDescent="0.3">
      <c r="A95" s="1" t="s">
        <v>105</v>
      </c>
      <c r="B95" s="1" t="s">
        <v>107</v>
      </c>
      <c r="C95" s="1" t="s">
        <v>715</v>
      </c>
      <c r="D95" s="1" t="s">
        <v>906</v>
      </c>
      <c r="E95" s="1" t="s">
        <v>166</v>
      </c>
      <c r="F95" s="1" t="s">
        <v>123</v>
      </c>
      <c r="G95" s="1" t="s">
        <v>95</v>
      </c>
      <c r="H95" s="1" t="s">
        <v>918</v>
      </c>
      <c r="I95" s="1" t="s">
        <v>908</v>
      </c>
      <c r="J95" s="1" t="s">
        <v>909</v>
      </c>
      <c r="K95" s="1" t="s">
        <v>173</v>
      </c>
      <c r="L95" s="1" t="s">
        <v>721</v>
      </c>
      <c r="M95" s="1" t="s">
        <v>904</v>
      </c>
      <c r="N95" s="1" t="s">
        <v>102</v>
      </c>
      <c r="O95" s="1" t="s">
        <v>283</v>
      </c>
      <c r="P95" s="1" t="s">
        <v>910</v>
      </c>
      <c r="Q95" s="1" t="s">
        <v>291</v>
      </c>
      <c r="R95" s="1" t="s">
        <v>808</v>
      </c>
      <c r="S95" s="1" t="s">
        <v>905</v>
      </c>
      <c r="T95" s="4" t="s">
        <v>966</v>
      </c>
    </row>
    <row r="96" spans="1:21" x14ac:dyDescent="0.3">
      <c r="A96" s="1" t="s">
        <v>105</v>
      </c>
      <c r="B96" s="1" t="s">
        <v>107</v>
      </c>
      <c r="C96" s="1" t="s">
        <v>684</v>
      </c>
      <c r="D96" s="1" t="s">
        <v>563</v>
      </c>
      <c r="E96" s="1" t="s">
        <v>167</v>
      </c>
      <c r="F96" s="1" t="s">
        <v>150</v>
      </c>
      <c r="G96" s="1" t="s">
        <v>151</v>
      </c>
      <c r="H96" s="1" t="s">
        <v>24</v>
      </c>
      <c r="I96" s="1" t="s">
        <v>675</v>
      </c>
      <c r="J96" s="1" t="s">
        <v>282</v>
      </c>
      <c r="K96" s="1" t="s">
        <v>282</v>
      </c>
      <c r="L96" s="1" t="s">
        <v>721</v>
      </c>
      <c r="M96" s="1" t="s">
        <v>779</v>
      </c>
      <c r="N96" s="1" t="s">
        <v>282</v>
      </c>
      <c r="O96" s="1" t="s">
        <v>282</v>
      </c>
      <c r="P96" s="1">
        <v>1969</v>
      </c>
      <c r="Q96" s="1" t="s">
        <v>282</v>
      </c>
      <c r="R96" s="1" t="s">
        <v>808</v>
      </c>
      <c r="S96" s="1" t="s">
        <v>492</v>
      </c>
      <c r="T96" s="1" t="s">
        <v>51</v>
      </c>
    </row>
    <row r="97" spans="1:21" x14ac:dyDescent="0.3">
      <c r="A97" s="1" t="s">
        <v>105</v>
      </c>
      <c r="B97" s="1" t="s">
        <v>107</v>
      </c>
      <c r="C97" s="1" t="s">
        <v>714</v>
      </c>
      <c r="D97" s="1" t="s">
        <v>208</v>
      </c>
      <c r="E97" s="1" t="s">
        <v>166</v>
      </c>
      <c r="F97" s="1" t="s">
        <v>123</v>
      </c>
      <c r="G97" s="1" t="s">
        <v>128</v>
      </c>
      <c r="H97" s="1" t="s">
        <v>205</v>
      </c>
      <c r="I97" s="1" t="s">
        <v>299</v>
      </c>
      <c r="J97" s="1" t="s">
        <v>297</v>
      </c>
      <c r="K97" s="1" t="s">
        <v>282</v>
      </c>
      <c r="L97" s="1" t="s">
        <v>724</v>
      </c>
      <c r="M97" s="1" t="s">
        <v>744</v>
      </c>
      <c r="N97" s="1" t="s">
        <v>282</v>
      </c>
      <c r="O97" s="1" t="s">
        <v>282</v>
      </c>
      <c r="P97" s="1" t="s">
        <v>282</v>
      </c>
      <c r="Q97" s="1" t="s">
        <v>282</v>
      </c>
      <c r="R97" s="1" t="s">
        <v>807</v>
      </c>
      <c r="S97" s="1" t="s">
        <v>44</v>
      </c>
      <c r="T97" s="1" t="s">
        <v>824</v>
      </c>
      <c r="U97" s="1" t="s">
        <v>825</v>
      </c>
    </row>
    <row r="98" spans="1:21" x14ac:dyDescent="0.3">
      <c r="A98" s="1" t="s">
        <v>105</v>
      </c>
      <c r="B98" s="1" t="s">
        <v>107</v>
      </c>
      <c r="C98" s="1" t="s">
        <v>714</v>
      </c>
      <c r="D98" s="1" t="s">
        <v>553</v>
      </c>
      <c r="E98" s="1" t="s">
        <v>166</v>
      </c>
      <c r="F98" s="1" t="s">
        <v>123</v>
      </c>
      <c r="G98" s="1" t="s">
        <v>128</v>
      </c>
      <c r="H98" s="1" t="s">
        <v>615</v>
      </c>
      <c r="I98" s="1" t="s">
        <v>315</v>
      </c>
      <c r="J98" s="1" t="s">
        <v>314</v>
      </c>
      <c r="K98" s="1" t="s">
        <v>282</v>
      </c>
      <c r="L98" s="1" t="s">
        <v>721</v>
      </c>
      <c r="M98" s="1" t="s">
        <v>745</v>
      </c>
      <c r="N98" s="1" t="s">
        <v>102</v>
      </c>
      <c r="O98" s="1" t="s">
        <v>283</v>
      </c>
      <c r="P98" s="1" t="s">
        <v>316</v>
      </c>
      <c r="Q98" s="1" t="s">
        <v>291</v>
      </c>
      <c r="R98" s="1" t="s">
        <v>808</v>
      </c>
      <c r="S98" s="1" t="s">
        <v>317</v>
      </c>
      <c r="T98" s="1" t="s">
        <v>983</v>
      </c>
    </row>
    <row r="99" spans="1:21" x14ac:dyDescent="0.3">
      <c r="A99" s="1" t="s">
        <v>105</v>
      </c>
      <c r="B99" s="1" t="s">
        <v>107</v>
      </c>
      <c r="C99" s="1" t="s">
        <v>697</v>
      </c>
      <c r="D99" s="1" t="s">
        <v>558</v>
      </c>
      <c r="E99" s="1" t="s">
        <v>166</v>
      </c>
      <c r="F99" s="1" t="s">
        <v>126</v>
      </c>
      <c r="G99" s="1" t="s">
        <v>131</v>
      </c>
      <c r="H99" s="1" t="s">
        <v>618</v>
      </c>
      <c r="I99" s="1" t="s">
        <v>675</v>
      </c>
      <c r="J99" s="1" t="s">
        <v>282</v>
      </c>
      <c r="K99" s="1" t="s">
        <v>282</v>
      </c>
      <c r="L99" s="1" t="s">
        <v>719</v>
      </c>
      <c r="M99" s="1" t="s">
        <v>792</v>
      </c>
      <c r="N99" s="1" t="s">
        <v>102</v>
      </c>
      <c r="O99" s="1" t="s">
        <v>288</v>
      </c>
      <c r="P99" s="1" t="s">
        <v>267</v>
      </c>
      <c r="Q99" s="1" t="s">
        <v>291</v>
      </c>
      <c r="R99" s="1" t="s">
        <v>808</v>
      </c>
      <c r="S99" s="1" t="s">
        <v>478</v>
      </c>
      <c r="T99" s="1" t="s">
        <v>93</v>
      </c>
    </row>
    <row r="100" spans="1:21" x14ac:dyDescent="0.3">
      <c r="A100" s="1" t="s">
        <v>105</v>
      </c>
      <c r="B100" s="1" t="s">
        <v>107</v>
      </c>
      <c r="C100" s="1" t="s">
        <v>697</v>
      </c>
      <c r="D100" s="1" t="s">
        <v>558</v>
      </c>
      <c r="E100" s="1" t="s">
        <v>166</v>
      </c>
      <c r="F100" s="1" t="s">
        <v>120</v>
      </c>
      <c r="G100" s="1" t="s">
        <v>137</v>
      </c>
      <c r="H100" s="1" t="s">
        <v>625</v>
      </c>
      <c r="I100" s="1" t="s">
        <v>329</v>
      </c>
      <c r="J100" s="1" t="s">
        <v>282</v>
      </c>
      <c r="K100" s="1" t="s">
        <v>177</v>
      </c>
      <c r="L100" s="1" t="s">
        <v>719</v>
      </c>
      <c r="M100" s="1" t="s">
        <v>792</v>
      </c>
      <c r="N100" s="1" t="s">
        <v>102</v>
      </c>
      <c r="O100" s="1" t="s">
        <v>288</v>
      </c>
      <c r="P100" s="1" t="s">
        <v>254</v>
      </c>
      <c r="Q100" s="1" t="s">
        <v>291</v>
      </c>
      <c r="R100" s="1" t="s">
        <v>808</v>
      </c>
      <c r="S100" s="1" t="s">
        <v>478</v>
      </c>
      <c r="T100" s="1" t="s">
        <v>93</v>
      </c>
    </row>
    <row r="101" spans="1:21" x14ac:dyDescent="0.3">
      <c r="A101" s="1" t="s">
        <v>105</v>
      </c>
      <c r="B101" s="1" t="s">
        <v>107</v>
      </c>
      <c r="C101" s="1" t="s">
        <v>697</v>
      </c>
      <c r="D101" s="1" t="s">
        <v>558</v>
      </c>
      <c r="E101" s="1" t="s">
        <v>166</v>
      </c>
      <c r="F101" s="1" t="s">
        <v>120</v>
      </c>
      <c r="G101" s="1" t="s">
        <v>137</v>
      </c>
      <c r="H101" s="1" t="s">
        <v>672</v>
      </c>
      <c r="I101" s="1" t="s">
        <v>675</v>
      </c>
      <c r="J101" s="1" t="s">
        <v>282</v>
      </c>
      <c r="K101" s="1" t="s">
        <v>282</v>
      </c>
      <c r="L101" s="1" t="s">
        <v>719</v>
      </c>
      <c r="M101" s="1" t="s">
        <v>792</v>
      </c>
      <c r="N101" s="1" t="s">
        <v>102</v>
      </c>
      <c r="O101" s="1" t="s">
        <v>288</v>
      </c>
      <c r="P101" s="1" t="s">
        <v>266</v>
      </c>
      <c r="Q101" s="1" t="s">
        <v>291</v>
      </c>
      <c r="R101" s="1" t="s">
        <v>808</v>
      </c>
      <c r="S101" s="1" t="s">
        <v>478</v>
      </c>
      <c r="T101" s="1" t="s">
        <v>93</v>
      </c>
    </row>
    <row r="102" spans="1:21" x14ac:dyDescent="0.3">
      <c r="A102" s="1" t="s">
        <v>105</v>
      </c>
      <c r="B102" s="1" t="s">
        <v>107</v>
      </c>
      <c r="C102" s="1" t="s">
        <v>683</v>
      </c>
      <c r="D102" s="1" t="s">
        <v>554</v>
      </c>
      <c r="E102" s="1" t="s">
        <v>166</v>
      </c>
      <c r="F102" s="1" t="s">
        <v>123</v>
      </c>
      <c r="G102" s="1" t="s">
        <v>133</v>
      </c>
      <c r="H102" s="1" t="s">
        <v>620</v>
      </c>
      <c r="I102" s="1" t="s">
        <v>675</v>
      </c>
      <c r="J102" s="1" t="s">
        <v>269</v>
      </c>
      <c r="K102" s="1" t="s">
        <v>230</v>
      </c>
      <c r="L102" s="1" t="s">
        <v>725</v>
      </c>
      <c r="M102" s="1" t="s">
        <v>747</v>
      </c>
      <c r="N102" s="1" t="s">
        <v>103</v>
      </c>
      <c r="O102" s="1" t="s">
        <v>288</v>
      </c>
      <c r="P102" s="1" t="s">
        <v>238</v>
      </c>
      <c r="Q102" s="1" t="s">
        <v>282</v>
      </c>
      <c r="R102" s="1" t="s">
        <v>808</v>
      </c>
      <c r="S102" s="1" t="s">
        <v>979</v>
      </c>
      <c r="T102" s="2" t="s">
        <v>980</v>
      </c>
    </row>
    <row r="103" spans="1:21" x14ac:dyDescent="0.3">
      <c r="A103" s="1" t="s">
        <v>105</v>
      </c>
      <c r="B103" s="1" t="s">
        <v>107</v>
      </c>
      <c r="C103" s="1" t="s">
        <v>683</v>
      </c>
      <c r="D103" s="1" t="s">
        <v>554</v>
      </c>
      <c r="E103" s="1" t="s">
        <v>166</v>
      </c>
      <c r="F103" s="1" t="s">
        <v>123</v>
      </c>
      <c r="G103" s="1" t="s">
        <v>135</v>
      </c>
      <c r="H103" s="1" t="s">
        <v>409</v>
      </c>
      <c r="I103" s="1" t="s">
        <v>675</v>
      </c>
      <c r="J103" s="1" t="s">
        <v>270</v>
      </c>
      <c r="K103" s="1" t="s">
        <v>282</v>
      </c>
      <c r="L103" s="1" t="s">
        <v>725</v>
      </c>
      <c r="M103" s="1" t="s">
        <v>734</v>
      </c>
      <c r="N103" s="1" t="s">
        <v>103</v>
      </c>
      <c r="O103" s="1" t="s">
        <v>283</v>
      </c>
      <c r="P103" s="1" t="s">
        <v>465</v>
      </c>
      <c r="Q103" s="1" t="s">
        <v>349</v>
      </c>
      <c r="R103" s="1" t="s">
        <v>808</v>
      </c>
      <c r="S103" s="1" t="s">
        <v>529</v>
      </c>
      <c r="T103" s="1" t="s">
        <v>32</v>
      </c>
    </row>
    <row r="104" spans="1:21" x14ac:dyDescent="0.3">
      <c r="A104" s="1" t="s">
        <v>105</v>
      </c>
      <c r="B104" s="1" t="s">
        <v>107</v>
      </c>
      <c r="C104" s="1" t="s">
        <v>683</v>
      </c>
      <c r="D104" s="1" t="s">
        <v>554</v>
      </c>
      <c r="E104" s="1" t="s">
        <v>166</v>
      </c>
      <c r="F104" s="1" t="s">
        <v>123</v>
      </c>
      <c r="G104" s="1" t="s">
        <v>122</v>
      </c>
      <c r="H104" s="1" t="s">
        <v>635</v>
      </c>
      <c r="I104" s="1" t="s">
        <v>675</v>
      </c>
      <c r="J104" s="1" t="s">
        <v>276</v>
      </c>
      <c r="K104" s="1" t="s">
        <v>282</v>
      </c>
      <c r="L104" s="1" t="s">
        <v>725</v>
      </c>
      <c r="M104" s="1" t="s">
        <v>739</v>
      </c>
      <c r="N104" s="1" t="s">
        <v>103</v>
      </c>
      <c r="O104" s="1" t="s">
        <v>283</v>
      </c>
      <c r="P104" s="1" t="s">
        <v>31</v>
      </c>
      <c r="Q104" s="1" t="s">
        <v>349</v>
      </c>
      <c r="R104" s="1" t="s">
        <v>808</v>
      </c>
      <c r="S104" s="1" t="s">
        <v>529</v>
      </c>
      <c r="T104" s="1" t="s">
        <v>32</v>
      </c>
    </row>
    <row r="105" spans="1:21" x14ac:dyDescent="0.3">
      <c r="A105" s="1" t="s">
        <v>105</v>
      </c>
      <c r="B105" s="1" t="s">
        <v>107</v>
      </c>
      <c r="C105" s="1" t="s">
        <v>683</v>
      </c>
      <c r="D105" s="1" t="s">
        <v>957</v>
      </c>
      <c r="E105" s="1" t="s">
        <v>166</v>
      </c>
      <c r="F105" s="1" t="s">
        <v>123</v>
      </c>
      <c r="G105" s="1" t="s">
        <v>142</v>
      </c>
      <c r="H105" s="1" t="s">
        <v>958</v>
      </c>
      <c r="I105" s="1" t="s">
        <v>960</v>
      </c>
      <c r="J105" s="1" t="s">
        <v>959</v>
      </c>
      <c r="K105" s="1" t="s">
        <v>961</v>
      </c>
      <c r="L105" s="1" t="s">
        <v>725</v>
      </c>
      <c r="M105" s="1" t="s">
        <v>739</v>
      </c>
      <c r="N105" s="1" t="s">
        <v>103</v>
      </c>
      <c r="O105" s="1" t="s">
        <v>288</v>
      </c>
      <c r="P105" s="1" t="s">
        <v>962</v>
      </c>
      <c r="Q105" s="1" t="s">
        <v>963</v>
      </c>
      <c r="R105" s="1" t="s">
        <v>808</v>
      </c>
      <c r="S105" s="1" t="s">
        <v>964</v>
      </c>
      <c r="T105" s="1" t="s">
        <v>978</v>
      </c>
    </row>
    <row r="106" spans="1:21" x14ac:dyDescent="0.3">
      <c r="A106" s="1" t="s">
        <v>105</v>
      </c>
      <c r="B106" s="1" t="s">
        <v>107</v>
      </c>
      <c r="C106" s="1" t="s">
        <v>683</v>
      </c>
      <c r="D106" s="1" t="s">
        <v>554</v>
      </c>
      <c r="E106" s="1" t="s">
        <v>166</v>
      </c>
      <c r="F106" s="1" t="s">
        <v>123</v>
      </c>
      <c r="G106" s="1" t="s">
        <v>142</v>
      </c>
      <c r="H106" s="1" t="s">
        <v>639</v>
      </c>
      <c r="I106" s="1" t="s">
        <v>675</v>
      </c>
      <c r="J106" s="1" t="s">
        <v>410</v>
      </c>
      <c r="K106" s="1" t="s">
        <v>282</v>
      </c>
      <c r="L106" s="1" t="s">
        <v>725</v>
      </c>
      <c r="M106" s="1" t="s">
        <v>764</v>
      </c>
      <c r="N106" s="1" t="s">
        <v>103</v>
      </c>
      <c r="O106" s="1" t="s">
        <v>288</v>
      </c>
      <c r="P106" s="1" t="s">
        <v>31</v>
      </c>
      <c r="Q106" s="1" t="s">
        <v>349</v>
      </c>
      <c r="R106" s="1" t="s">
        <v>808</v>
      </c>
      <c r="S106" s="1" t="s">
        <v>529</v>
      </c>
      <c r="T106" s="1" t="s">
        <v>32</v>
      </c>
    </row>
    <row r="107" spans="1:21" x14ac:dyDescent="0.3">
      <c r="A107" s="1" t="s">
        <v>105</v>
      </c>
      <c r="B107" s="1" t="s">
        <v>107</v>
      </c>
      <c r="C107" s="1" t="s">
        <v>683</v>
      </c>
      <c r="D107" s="1" t="s">
        <v>554</v>
      </c>
      <c r="E107" s="1" t="s">
        <v>166</v>
      </c>
      <c r="F107" s="1" t="s">
        <v>123</v>
      </c>
      <c r="G107" s="1" t="s">
        <v>142</v>
      </c>
      <c r="H107" s="1" t="s">
        <v>639</v>
      </c>
      <c r="I107" s="1" t="s">
        <v>675</v>
      </c>
      <c r="J107" s="1" t="s">
        <v>282</v>
      </c>
      <c r="K107" s="1" t="s">
        <v>179</v>
      </c>
      <c r="L107" s="1" t="s">
        <v>725</v>
      </c>
      <c r="M107" s="1" t="s">
        <v>727</v>
      </c>
      <c r="N107" s="1" t="s">
        <v>102</v>
      </c>
      <c r="O107" s="1" t="s">
        <v>288</v>
      </c>
      <c r="P107" s="1" t="s">
        <v>236</v>
      </c>
      <c r="Q107" s="1" t="s">
        <v>282</v>
      </c>
      <c r="R107" s="1" t="s">
        <v>808</v>
      </c>
      <c r="S107" s="1" t="s">
        <v>528</v>
      </c>
      <c r="T107" s="1" t="s">
        <v>192</v>
      </c>
    </row>
    <row r="108" spans="1:21" x14ac:dyDescent="0.3">
      <c r="A108" s="1" t="s">
        <v>105</v>
      </c>
      <c r="B108" s="1" t="s">
        <v>107</v>
      </c>
      <c r="C108" s="1" t="s">
        <v>683</v>
      </c>
      <c r="D108" s="1" t="s">
        <v>554</v>
      </c>
      <c r="E108" s="1" t="s">
        <v>166</v>
      </c>
      <c r="F108" s="1" t="s">
        <v>123</v>
      </c>
      <c r="G108" s="1" t="s">
        <v>142</v>
      </c>
      <c r="H108" s="1" t="s">
        <v>639</v>
      </c>
      <c r="I108" s="1" t="s">
        <v>433</v>
      </c>
      <c r="J108" s="1" t="s">
        <v>435</v>
      </c>
      <c r="K108" s="1" t="s">
        <v>229</v>
      </c>
      <c r="L108" s="1" t="s">
        <v>725</v>
      </c>
      <c r="M108" s="1" t="s">
        <v>728</v>
      </c>
      <c r="N108" s="1" t="s">
        <v>103</v>
      </c>
      <c r="O108" s="1" t="s">
        <v>288</v>
      </c>
      <c r="P108" s="1" t="s">
        <v>264</v>
      </c>
      <c r="Q108" s="1" t="s">
        <v>434</v>
      </c>
      <c r="R108" s="1" t="s">
        <v>808</v>
      </c>
      <c r="S108" s="1" t="s">
        <v>526</v>
      </c>
      <c r="T108" s="1" t="s">
        <v>2</v>
      </c>
    </row>
    <row r="109" spans="1:21" x14ac:dyDescent="0.3">
      <c r="A109" s="1" t="s">
        <v>105</v>
      </c>
      <c r="B109" s="1" t="s">
        <v>107</v>
      </c>
      <c r="C109" s="1" t="s">
        <v>683</v>
      </c>
      <c r="D109" s="1" t="s">
        <v>554</v>
      </c>
      <c r="E109" s="1" t="s">
        <v>166</v>
      </c>
      <c r="F109" s="1" t="s">
        <v>123</v>
      </c>
      <c r="G109" s="1" t="s">
        <v>142</v>
      </c>
      <c r="H109" s="1" t="s">
        <v>640</v>
      </c>
      <c r="I109" s="1" t="s">
        <v>675</v>
      </c>
      <c r="J109" s="1" t="s">
        <v>279</v>
      </c>
      <c r="K109" s="1" t="s">
        <v>282</v>
      </c>
      <c r="L109" s="1" t="s">
        <v>725</v>
      </c>
      <c r="M109" s="1" t="s">
        <v>730</v>
      </c>
      <c r="N109" s="1" t="s">
        <v>103</v>
      </c>
      <c r="O109" s="1" t="s">
        <v>288</v>
      </c>
      <c r="P109" s="1" t="s">
        <v>466</v>
      </c>
      <c r="Q109" s="1" t="s">
        <v>349</v>
      </c>
      <c r="R109" s="1" t="s">
        <v>808</v>
      </c>
      <c r="S109" s="1" t="s">
        <v>529</v>
      </c>
      <c r="T109" s="1" t="s">
        <v>32</v>
      </c>
    </row>
    <row r="110" spans="1:21" x14ac:dyDescent="0.3">
      <c r="A110" s="1" t="s">
        <v>105</v>
      </c>
      <c r="B110" s="1" t="s">
        <v>107</v>
      </c>
      <c r="C110" s="1" t="s">
        <v>683</v>
      </c>
      <c r="D110" s="1" t="s">
        <v>554</v>
      </c>
      <c r="E110" s="1" t="s">
        <v>166</v>
      </c>
      <c r="F110" s="1" t="s">
        <v>123</v>
      </c>
      <c r="G110" s="1" t="s">
        <v>142</v>
      </c>
      <c r="H110" s="1" t="s">
        <v>640</v>
      </c>
      <c r="I110" s="1" t="s">
        <v>4</v>
      </c>
      <c r="J110" s="1" t="s">
        <v>282</v>
      </c>
      <c r="K110" s="1" t="s">
        <v>282</v>
      </c>
      <c r="L110" s="1" t="s">
        <v>725</v>
      </c>
      <c r="M110" s="1" t="s">
        <v>731</v>
      </c>
      <c r="N110" s="1" t="s">
        <v>104</v>
      </c>
      <c r="O110" s="1" t="s">
        <v>288</v>
      </c>
      <c r="P110" s="1" t="s">
        <v>237</v>
      </c>
      <c r="Q110" s="1" t="s">
        <v>282</v>
      </c>
      <c r="R110" s="1" t="s">
        <v>808</v>
      </c>
      <c r="S110" s="1" t="s">
        <v>979</v>
      </c>
      <c r="T110" s="1" t="s">
        <v>979</v>
      </c>
    </row>
    <row r="111" spans="1:21" x14ac:dyDescent="0.3">
      <c r="A111" s="1" t="s">
        <v>105</v>
      </c>
      <c r="B111" s="1" t="s">
        <v>107</v>
      </c>
      <c r="C111" s="1" t="s">
        <v>683</v>
      </c>
      <c r="D111" s="1" t="s">
        <v>554</v>
      </c>
      <c r="E111" s="1" t="s">
        <v>166</v>
      </c>
      <c r="F111" s="1" t="s">
        <v>123</v>
      </c>
      <c r="G111" s="1" t="s">
        <v>142</v>
      </c>
      <c r="H111" s="1" t="s">
        <v>640</v>
      </c>
      <c r="I111" s="1" t="s">
        <v>417</v>
      </c>
      <c r="J111" s="1" t="s">
        <v>282</v>
      </c>
      <c r="K111" s="1" t="s">
        <v>282</v>
      </c>
      <c r="L111" s="1" t="s">
        <v>725</v>
      </c>
      <c r="M111" s="1" t="s">
        <v>732</v>
      </c>
      <c r="N111" s="1" t="s">
        <v>282</v>
      </c>
      <c r="O111" s="1" t="s">
        <v>282</v>
      </c>
      <c r="P111" s="1" t="s">
        <v>234</v>
      </c>
      <c r="Q111" s="1" t="s">
        <v>282</v>
      </c>
      <c r="R111" s="1" t="s">
        <v>807</v>
      </c>
      <c r="S111" s="1" t="s">
        <v>530</v>
      </c>
      <c r="T111" s="1" t="s">
        <v>823</v>
      </c>
      <c r="U111" s="1" t="s">
        <v>979</v>
      </c>
    </row>
    <row r="112" spans="1:21" x14ac:dyDescent="0.3">
      <c r="A112" s="1" t="s">
        <v>105</v>
      </c>
      <c r="B112" s="1" t="s">
        <v>107</v>
      </c>
      <c r="C112" s="1" t="s">
        <v>683</v>
      </c>
      <c r="D112" s="1" t="s">
        <v>554</v>
      </c>
      <c r="E112" s="1" t="s">
        <v>166</v>
      </c>
      <c r="F112" s="1" t="s">
        <v>123</v>
      </c>
      <c r="G112" s="1" t="s">
        <v>142</v>
      </c>
      <c r="H112" s="1" t="s">
        <v>640</v>
      </c>
      <c r="I112" s="1" t="s">
        <v>457</v>
      </c>
      <c r="J112" s="1" t="s">
        <v>282</v>
      </c>
      <c r="K112" s="1" t="s">
        <v>230</v>
      </c>
      <c r="L112" s="1" t="s">
        <v>725</v>
      </c>
      <c r="M112" s="1" t="s">
        <v>733</v>
      </c>
      <c r="N112" s="1" t="s">
        <v>282</v>
      </c>
      <c r="O112" s="1" t="s">
        <v>283</v>
      </c>
      <c r="P112" s="1" t="s">
        <v>282</v>
      </c>
      <c r="Q112" s="1" t="s">
        <v>291</v>
      </c>
      <c r="R112" s="1" t="s">
        <v>807</v>
      </c>
      <c r="S112" s="1" t="s">
        <v>479</v>
      </c>
      <c r="T112" s="1" t="s">
        <v>3</v>
      </c>
      <c r="U112" s="1" t="s">
        <v>979</v>
      </c>
    </row>
    <row r="113" spans="1:21" x14ac:dyDescent="0.3">
      <c r="A113" s="1" t="s">
        <v>105</v>
      </c>
      <c r="B113" s="1" t="s">
        <v>107</v>
      </c>
      <c r="C113" s="1" t="s">
        <v>683</v>
      </c>
      <c r="D113" s="1" t="s">
        <v>554</v>
      </c>
      <c r="E113" s="1" t="s">
        <v>166</v>
      </c>
      <c r="F113" s="1" t="s">
        <v>123</v>
      </c>
      <c r="G113" s="1" t="s">
        <v>122</v>
      </c>
      <c r="H113" s="1" t="s">
        <v>659</v>
      </c>
      <c r="I113" s="1" t="s">
        <v>290</v>
      </c>
      <c r="J113" s="1" t="s">
        <v>300</v>
      </c>
      <c r="K113" s="1" t="s">
        <v>176</v>
      </c>
      <c r="L113" s="1" t="s">
        <v>725</v>
      </c>
      <c r="M113" s="1" t="s">
        <v>742</v>
      </c>
      <c r="N113" s="1" t="s">
        <v>102</v>
      </c>
      <c r="O113" s="1" t="s">
        <v>288</v>
      </c>
      <c r="P113" s="1" t="s">
        <v>240</v>
      </c>
      <c r="Q113" s="1" t="s">
        <v>291</v>
      </c>
      <c r="R113" s="1" t="s">
        <v>808</v>
      </c>
      <c r="S113" s="1" t="s">
        <v>531</v>
      </c>
      <c r="T113" s="1" t="s">
        <v>194</v>
      </c>
    </row>
    <row r="114" spans="1:21" x14ac:dyDescent="0.3">
      <c r="A114" s="1" t="s">
        <v>105</v>
      </c>
      <c r="B114" s="1" t="s">
        <v>107</v>
      </c>
      <c r="C114" s="1" t="s">
        <v>683</v>
      </c>
      <c r="D114" s="1" t="s">
        <v>554</v>
      </c>
      <c r="E114" s="1" t="s">
        <v>166</v>
      </c>
      <c r="F114" s="1" t="s">
        <v>123</v>
      </c>
      <c r="G114" s="1" t="s">
        <v>122</v>
      </c>
      <c r="H114" s="1" t="s">
        <v>659</v>
      </c>
      <c r="I114" s="1" t="s">
        <v>675</v>
      </c>
      <c r="J114" s="1" t="s">
        <v>277</v>
      </c>
      <c r="K114" s="1" t="s">
        <v>176</v>
      </c>
      <c r="L114" s="1" t="s">
        <v>725</v>
      </c>
      <c r="M114" s="1" t="s">
        <v>740</v>
      </c>
      <c r="N114" s="1" t="s">
        <v>103</v>
      </c>
      <c r="P114" s="1" t="s">
        <v>43</v>
      </c>
      <c r="Q114" s="1" t="s">
        <v>349</v>
      </c>
      <c r="R114" s="1" t="s">
        <v>808</v>
      </c>
      <c r="S114" s="1" t="s">
        <v>532</v>
      </c>
      <c r="T114" s="1" t="s">
        <v>42</v>
      </c>
    </row>
    <row r="115" spans="1:21" x14ac:dyDescent="0.3">
      <c r="A115" s="1" t="s">
        <v>105</v>
      </c>
      <c r="B115" s="1" t="s">
        <v>107</v>
      </c>
      <c r="C115" s="1" t="s">
        <v>683</v>
      </c>
      <c r="D115" s="1" t="s">
        <v>554</v>
      </c>
      <c r="E115" s="1" t="s">
        <v>166</v>
      </c>
      <c r="F115" s="1" t="s">
        <v>123</v>
      </c>
      <c r="G115" s="1" t="s">
        <v>122</v>
      </c>
      <c r="H115" s="1" t="s">
        <v>659</v>
      </c>
      <c r="I115" s="1" t="s">
        <v>675</v>
      </c>
      <c r="J115" s="1" t="s">
        <v>411</v>
      </c>
      <c r="K115" s="1" t="s">
        <v>282</v>
      </c>
      <c r="L115" s="1" t="s">
        <v>725</v>
      </c>
      <c r="M115" s="1" t="s">
        <v>739</v>
      </c>
      <c r="N115" s="1" t="s">
        <v>103</v>
      </c>
      <c r="O115" s="1" t="s">
        <v>288</v>
      </c>
      <c r="P115" s="1" t="s">
        <v>31</v>
      </c>
      <c r="Q115" s="1" t="s">
        <v>349</v>
      </c>
      <c r="R115" s="1" t="s">
        <v>808</v>
      </c>
      <c r="S115" s="1" t="s">
        <v>529</v>
      </c>
      <c r="T115" s="1" t="s">
        <v>32</v>
      </c>
    </row>
    <row r="116" spans="1:21" x14ac:dyDescent="0.3">
      <c r="A116" s="1" t="s">
        <v>105</v>
      </c>
      <c r="B116" s="1" t="s">
        <v>107</v>
      </c>
      <c r="C116" s="1" t="s">
        <v>683</v>
      </c>
      <c r="D116" s="1" t="s">
        <v>554</v>
      </c>
      <c r="E116" s="1" t="s">
        <v>166</v>
      </c>
      <c r="F116" s="1" t="s">
        <v>123</v>
      </c>
      <c r="G116" s="1" t="s">
        <v>122</v>
      </c>
      <c r="H116" s="1" t="s">
        <v>40</v>
      </c>
      <c r="I116" s="1" t="s">
        <v>354</v>
      </c>
      <c r="J116" s="1" t="s">
        <v>355</v>
      </c>
      <c r="K116" s="1" t="s">
        <v>176</v>
      </c>
      <c r="L116" s="1" t="s">
        <v>725</v>
      </c>
      <c r="M116" s="1" t="s">
        <v>741</v>
      </c>
      <c r="N116" s="1" t="s">
        <v>102</v>
      </c>
      <c r="O116" s="1" t="s">
        <v>288</v>
      </c>
      <c r="P116" s="1" t="s">
        <v>263</v>
      </c>
      <c r="Q116" s="1" t="s">
        <v>291</v>
      </c>
      <c r="R116" s="1" t="s">
        <v>808</v>
      </c>
      <c r="S116" s="1" t="s">
        <v>512</v>
      </c>
      <c r="T116" s="1" t="s">
        <v>41</v>
      </c>
    </row>
    <row r="117" spans="1:21" x14ac:dyDescent="0.3">
      <c r="A117" s="1" t="s">
        <v>105</v>
      </c>
      <c r="B117" s="1" t="s">
        <v>107</v>
      </c>
      <c r="C117" s="1" t="s">
        <v>683</v>
      </c>
      <c r="D117" s="1" t="s">
        <v>554</v>
      </c>
      <c r="E117" s="1" t="s">
        <v>166</v>
      </c>
      <c r="F117" s="1" t="s">
        <v>126</v>
      </c>
      <c r="G117" s="1" t="s">
        <v>161</v>
      </c>
      <c r="H117" s="1" t="s">
        <v>670</v>
      </c>
      <c r="I117" s="1" t="s">
        <v>675</v>
      </c>
      <c r="J117" s="1" t="s">
        <v>282</v>
      </c>
      <c r="K117" s="1" t="s">
        <v>228</v>
      </c>
      <c r="L117" s="1" t="s">
        <v>725</v>
      </c>
      <c r="M117" s="1" t="s">
        <v>766</v>
      </c>
      <c r="N117" s="1" t="s">
        <v>103</v>
      </c>
      <c r="O117" s="1" t="s">
        <v>283</v>
      </c>
      <c r="P117" s="1" t="s">
        <v>84</v>
      </c>
      <c r="Q117" s="1" t="s">
        <v>432</v>
      </c>
      <c r="R117" s="1" t="s">
        <v>808</v>
      </c>
      <c r="S117" s="1" t="s">
        <v>527</v>
      </c>
      <c r="T117" s="1" t="s">
        <v>186</v>
      </c>
    </row>
    <row r="118" spans="1:21" x14ac:dyDescent="0.3">
      <c r="A118" s="1" t="s">
        <v>105</v>
      </c>
      <c r="B118" s="1" t="s">
        <v>107</v>
      </c>
      <c r="C118" s="1" t="s">
        <v>683</v>
      </c>
      <c r="D118" s="1" t="s">
        <v>555</v>
      </c>
      <c r="E118" s="1" t="s">
        <v>167</v>
      </c>
      <c r="F118" s="1" t="s">
        <v>150</v>
      </c>
      <c r="G118" s="1" t="s">
        <v>151</v>
      </c>
      <c r="H118" s="1" t="s">
        <v>655</v>
      </c>
      <c r="I118" s="1" t="s">
        <v>445</v>
      </c>
      <c r="J118" s="1" t="s">
        <v>427</v>
      </c>
      <c r="K118" s="1" t="s">
        <v>282</v>
      </c>
      <c r="L118" s="1" t="s">
        <v>914</v>
      </c>
      <c r="M118" s="1" t="s">
        <v>778</v>
      </c>
      <c r="N118" s="1" t="s">
        <v>102</v>
      </c>
      <c r="O118" s="1" t="s">
        <v>283</v>
      </c>
      <c r="P118" s="1" t="s">
        <v>448</v>
      </c>
      <c r="Q118" s="1" t="s">
        <v>282</v>
      </c>
      <c r="R118" s="1" t="s">
        <v>808</v>
      </c>
      <c r="S118" s="1" t="s">
        <v>480</v>
      </c>
      <c r="T118" s="1" t="s">
        <v>190</v>
      </c>
    </row>
    <row r="119" spans="1:21" x14ac:dyDescent="0.3">
      <c r="A119" s="1" t="s">
        <v>105</v>
      </c>
      <c r="B119" s="1" t="s">
        <v>107</v>
      </c>
      <c r="C119" s="1" t="s">
        <v>685</v>
      </c>
      <c r="D119" s="1" t="s">
        <v>922</v>
      </c>
      <c r="E119" s="1" t="s">
        <v>166</v>
      </c>
      <c r="F119" s="1" t="s">
        <v>123</v>
      </c>
      <c r="G119" s="1" t="s">
        <v>911</v>
      </c>
      <c r="H119" s="1" t="s">
        <v>917</v>
      </c>
      <c r="I119" s="1" t="s">
        <v>931</v>
      </c>
      <c r="J119" s="1" t="s">
        <v>927</v>
      </c>
      <c r="K119" s="1" t="s">
        <v>173</v>
      </c>
      <c r="L119" s="1" t="s">
        <v>721</v>
      </c>
      <c r="M119" s="1" t="s">
        <v>928</v>
      </c>
      <c r="N119" s="1" t="s">
        <v>282</v>
      </c>
      <c r="O119" s="1" t="s">
        <v>288</v>
      </c>
      <c r="P119" s="1" t="s">
        <v>929</v>
      </c>
      <c r="Q119" s="1" t="s">
        <v>282</v>
      </c>
      <c r="R119" s="1" t="s">
        <v>807</v>
      </c>
      <c r="S119" s="1" t="s">
        <v>930</v>
      </c>
      <c r="T119" s="4" t="s">
        <v>967</v>
      </c>
    </row>
    <row r="120" spans="1:21" x14ac:dyDescent="0.3">
      <c r="A120" s="1" t="s">
        <v>105</v>
      </c>
      <c r="B120" s="1" t="s">
        <v>107</v>
      </c>
      <c r="C120" s="1" t="s">
        <v>685</v>
      </c>
      <c r="D120" s="1" t="s">
        <v>922</v>
      </c>
      <c r="E120" s="1" t="s">
        <v>166</v>
      </c>
      <c r="F120" s="1" t="s">
        <v>123</v>
      </c>
      <c r="G120" s="1" t="s">
        <v>95</v>
      </c>
      <c r="H120" s="1" t="s">
        <v>912</v>
      </c>
      <c r="I120" s="1" t="s">
        <v>931</v>
      </c>
      <c r="J120" s="1" t="s">
        <v>927</v>
      </c>
      <c r="K120" s="1" t="s">
        <v>173</v>
      </c>
      <c r="L120" s="1" t="s">
        <v>721</v>
      </c>
      <c r="M120" s="1" t="s">
        <v>928</v>
      </c>
      <c r="N120" s="1" t="s">
        <v>282</v>
      </c>
      <c r="O120" s="1" t="s">
        <v>288</v>
      </c>
      <c r="P120" s="1" t="s">
        <v>929</v>
      </c>
      <c r="Q120" s="1" t="s">
        <v>282</v>
      </c>
      <c r="R120" s="1" t="s">
        <v>807</v>
      </c>
      <c r="S120" s="1" t="s">
        <v>930</v>
      </c>
      <c r="T120" s="4" t="s">
        <v>967</v>
      </c>
    </row>
    <row r="121" spans="1:21" x14ac:dyDescent="0.3">
      <c r="A121" s="1" t="s">
        <v>105</v>
      </c>
      <c r="B121" s="1" t="s">
        <v>107</v>
      </c>
      <c r="C121" s="1" t="s">
        <v>685</v>
      </c>
      <c r="D121" s="1" t="s">
        <v>922</v>
      </c>
      <c r="E121" s="1" t="s">
        <v>166</v>
      </c>
      <c r="F121" s="1" t="s">
        <v>123</v>
      </c>
      <c r="G121" s="1" t="s">
        <v>95</v>
      </c>
      <c r="H121" s="1" t="s">
        <v>918</v>
      </c>
      <c r="I121" s="1" t="s">
        <v>931</v>
      </c>
      <c r="J121" s="1" t="s">
        <v>927</v>
      </c>
      <c r="K121" s="1" t="s">
        <v>173</v>
      </c>
      <c r="L121" s="1" t="s">
        <v>721</v>
      </c>
      <c r="M121" s="1" t="s">
        <v>928</v>
      </c>
      <c r="N121" s="1" t="s">
        <v>282</v>
      </c>
      <c r="O121" s="1" t="s">
        <v>288</v>
      </c>
      <c r="P121" s="1" t="s">
        <v>929</v>
      </c>
      <c r="Q121" s="1" t="s">
        <v>282</v>
      </c>
      <c r="R121" s="1" t="s">
        <v>807</v>
      </c>
      <c r="S121" s="1" t="s">
        <v>930</v>
      </c>
      <c r="T121" s="4" t="s">
        <v>967</v>
      </c>
    </row>
    <row r="122" spans="1:21" x14ac:dyDescent="0.3">
      <c r="A122" s="1" t="s">
        <v>105</v>
      </c>
      <c r="B122" s="1" t="s">
        <v>107</v>
      </c>
      <c r="C122" s="1" t="s">
        <v>685</v>
      </c>
      <c r="D122" s="1" t="s">
        <v>557</v>
      </c>
      <c r="E122" s="1" t="s">
        <v>166</v>
      </c>
      <c r="F122" s="1" t="s">
        <v>123</v>
      </c>
      <c r="G122" s="1" t="s">
        <v>128</v>
      </c>
      <c r="H122" s="1" t="s">
        <v>615</v>
      </c>
      <c r="I122" s="1" t="s">
        <v>306</v>
      </c>
      <c r="J122" s="1" t="s">
        <v>301</v>
      </c>
      <c r="K122" s="1" t="s">
        <v>282</v>
      </c>
      <c r="L122" s="1" t="s">
        <v>721</v>
      </c>
      <c r="M122" s="1" t="s">
        <v>26</v>
      </c>
      <c r="N122" s="1" t="s">
        <v>102</v>
      </c>
      <c r="O122" s="1" t="s">
        <v>283</v>
      </c>
      <c r="P122" s="1" t="s">
        <v>27</v>
      </c>
      <c r="Q122" s="1" t="s">
        <v>291</v>
      </c>
      <c r="R122" s="1" t="s">
        <v>808</v>
      </c>
      <c r="S122" s="1" t="s">
        <v>534</v>
      </c>
      <c r="T122" s="1" t="s">
        <v>23</v>
      </c>
    </row>
    <row r="123" spans="1:21" x14ac:dyDescent="0.3">
      <c r="A123" s="1" t="s">
        <v>105</v>
      </c>
      <c r="B123" s="1" t="s">
        <v>107</v>
      </c>
      <c r="C123" s="1" t="s">
        <v>685</v>
      </c>
      <c r="D123" s="1" t="s">
        <v>557</v>
      </c>
      <c r="E123" s="1" t="s">
        <v>166</v>
      </c>
      <c r="F123" s="1" t="s">
        <v>123</v>
      </c>
      <c r="G123" s="1" t="s">
        <v>95</v>
      </c>
      <c r="H123" s="1" t="s">
        <v>633</v>
      </c>
      <c r="I123" s="1" t="s">
        <v>675</v>
      </c>
      <c r="J123" s="1" t="s">
        <v>344</v>
      </c>
      <c r="K123" s="1" t="s">
        <v>174</v>
      </c>
      <c r="L123" s="1" t="s">
        <v>719</v>
      </c>
      <c r="M123" s="1" t="s">
        <v>69</v>
      </c>
      <c r="N123" s="1" t="s">
        <v>102</v>
      </c>
      <c r="O123" s="1" t="s">
        <v>283</v>
      </c>
      <c r="P123" s="1">
        <v>1993</v>
      </c>
      <c r="Q123" s="1" t="s">
        <v>291</v>
      </c>
      <c r="R123" s="1" t="s">
        <v>808</v>
      </c>
      <c r="S123" s="1" t="s">
        <v>482</v>
      </c>
      <c r="T123" s="1" t="s">
        <v>70</v>
      </c>
    </row>
    <row r="124" spans="1:21" x14ac:dyDescent="0.3">
      <c r="A124" s="1" t="s">
        <v>105</v>
      </c>
      <c r="B124" s="1" t="s">
        <v>107</v>
      </c>
      <c r="C124" s="1" t="s">
        <v>685</v>
      </c>
      <c r="D124" s="1" t="s">
        <v>557</v>
      </c>
      <c r="E124" s="1" t="s">
        <v>166</v>
      </c>
      <c r="F124" s="1" t="s">
        <v>123</v>
      </c>
      <c r="G124" s="1" t="s">
        <v>142</v>
      </c>
      <c r="H124" s="1" t="s">
        <v>639</v>
      </c>
      <c r="I124" s="1" t="s">
        <v>818</v>
      </c>
      <c r="J124" s="1" t="s">
        <v>6</v>
      </c>
      <c r="K124" s="1" t="s">
        <v>176</v>
      </c>
      <c r="L124" s="1" t="s">
        <v>725</v>
      </c>
      <c r="M124" s="1" t="s">
        <v>729</v>
      </c>
      <c r="N124" s="1" t="s">
        <v>282</v>
      </c>
      <c r="O124" s="1" t="s">
        <v>282</v>
      </c>
      <c r="P124" s="1" t="s">
        <v>819</v>
      </c>
      <c r="Q124" s="1" t="s">
        <v>282</v>
      </c>
      <c r="R124" s="1" t="s">
        <v>807</v>
      </c>
      <c r="S124" s="1" t="s">
        <v>483</v>
      </c>
      <c r="T124" s="1" t="s">
        <v>820</v>
      </c>
      <c r="U124" s="1" t="s">
        <v>979</v>
      </c>
    </row>
    <row r="125" spans="1:21" x14ac:dyDescent="0.3">
      <c r="A125" s="1" t="s">
        <v>105</v>
      </c>
      <c r="B125" s="1" t="s">
        <v>107</v>
      </c>
      <c r="C125" s="1" t="s">
        <v>685</v>
      </c>
      <c r="D125" s="1" t="s">
        <v>557</v>
      </c>
      <c r="E125" s="1" t="s">
        <v>167</v>
      </c>
      <c r="F125" s="1" t="s">
        <v>150</v>
      </c>
      <c r="G125" s="1" t="s">
        <v>151</v>
      </c>
      <c r="H125" s="1" t="s">
        <v>24</v>
      </c>
      <c r="I125" s="1" t="s">
        <v>307</v>
      </c>
      <c r="J125" s="1" t="s">
        <v>282</v>
      </c>
      <c r="K125" s="1" t="s">
        <v>282</v>
      </c>
      <c r="L125" s="1" t="s">
        <v>721</v>
      </c>
      <c r="M125" s="1" t="s">
        <v>26</v>
      </c>
      <c r="N125" s="1" t="s">
        <v>102</v>
      </c>
      <c r="O125" s="1" t="s">
        <v>283</v>
      </c>
      <c r="P125" s="1" t="s">
        <v>27</v>
      </c>
      <c r="Q125" s="1" t="s">
        <v>291</v>
      </c>
      <c r="R125" s="1" t="s">
        <v>808</v>
      </c>
      <c r="S125" s="1" t="s">
        <v>534</v>
      </c>
      <c r="T125" s="1" t="s">
        <v>23</v>
      </c>
    </row>
    <row r="126" spans="1:21" x14ac:dyDescent="0.3">
      <c r="A126" s="1" t="s">
        <v>105</v>
      </c>
      <c r="B126" s="1" t="s">
        <v>107</v>
      </c>
      <c r="C126" s="1" t="s">
        <v>682</v>
      </c>
      <c r="D126" s="1" t="s">
        <v>556</v>
      </c>
      <c r="E126" s="1" t="s">
        <v>167</v>
      </c>
      <c r="F126" s="1" t="s">
        <v>119</v>
      </c>
      <c r="G126" s="1" t="s">
        <v>118</v>
      </c>
      <c r="H126" s="1" t="s">
        <v>608</v>
      </c>
      <c r="I126" s="1" t="s">
        <v>456</v>
      </c>
      <c r="J126" s="1" t="s">
        <v>439</v>
      </c>
      <c r="K126" s="1" t="s">
        <v>174</v>
      </c>
      <c r="L126" s="1" t="s">
        <v>721</v>
      </c>
      <c r="M126" s="1" t="s">
        <v>318</v>
      </c>
      <c r="N126" s="1" t="s">
        <v>102</v>
      </c>
      <c r="O126" s="1" t="s">
        <v>288</v>
      </c>
      <c r="P126" s="1" t="s">
        <v>21</v>
      </c>
      <c r="Q126" s="1" t="s">
        <v>282</v>
      </c>
      <c r="R126" s="1" t="s">
        <v>808</v>
      </c>
      <c r="S126" s="1" t="s">
        <v>535</v>
      </c>
      <c r="T126" s="1" t="s">
        <v>20</v>
      </c>
    </row>
    <row r="127" spans="1:21" x14ac:dyDescent="0.3">
      <c r="A127" s="1" t="s">
        <v>105</v>
      </c>
      <c r="B127" s="1" t="s">
        <v>107</v>
      </c>
      <c r="C127" s="1" t="s">
        <v>682</v>
      </c>
      <c r="D127" s="1" t="s">
        <v>556</v>
      </c>
      <c r="E127" s="1" t="s">
        <v>166</v>
      </c>
      <c r="F127" s="1" t="s">
        <v>123</v>
      </c>
      <c r="G127" s="1" t="s">
        <v>128</v>
      </c>
      <c r="H127" s="1" t="s">
        <v>615</v>
      </c>
      <c r="I127" s="1" t="s">
        <v>455</v>
      </c>
      <c r="J127" s="1" t="s">
        <v>454</v>
      </c>
      <c r="K127" s="1" t="s">
        <v>180</v>
      </c>
      <c r="L127" s="1" t="s">
        <v>721</v>
      </c>
      <c r="M127" s="1" t="s">
        <v>15</v>
      </c>
      <c r="N127" s="1" t="s">
        <v>282</v>
      </c>
      <c r="O127" s="1" t="s">
        <v>283</v>
      </c>
      <c r="P127" s="1" t="s">
        <v>16</v>
      </c>
      <c r="Q127" s="1" t="s">
        <v>282</v>
      </c>
      <c r="R127" s="1" t="s">
        <v>808</v>
      </c>
      <c r="S127" s="1" t="s">
        <v>481</v>
      </c>
      <c r="T127" s="1" t="s">
        <v>98</v>
      </c>
    </row>
    <row r="128" spans="1:21" x14ac:dyDescent="0.3">
      <c r="A128" s="1" t="s">
        <v>105</v>
      </c>
      <c r="B128" s="1" t="s">
        <v>107</v>
      </c>
      <c r="C128" s="1" t="s">
        <v>682</v>
      </c>
      <c r="D128" s="1" t="s">
        <v>949</v>
      </c>
      <c r="E128" s="1" t="s">
        <v>166</v>
      </c>
      <c r="F128" s="1" t="s">
        <v>123</v>
      </c>
      <c r="G128" s="1" t="s">
        <v>95</v>
      </c>
      <c r="H128" s="1" t="s">
        <v>912</v>
      </c>
      <c r="I128" s="1" t="s">
        <v>954</v>
      </c>
      <c r="J128" s="1" t="s">
        <v>439</v>
      </c>
      <c r="K128" s="1" t="s">
        <v>935</v>
      </c>
      <c r="L128" s="1" t="s">
        <v>721</v>
      </c>
      <c r="M128" s="1" t="s">
        <v>952</v>
      </c>
      <c r="N128" s="1" t="s">
        <v>866</v>
      </c>
      <c r="O128" s="1" t="s">
        <v>283</v>
      </c>
      <c r="P128" s="1" t="s">
        <v>953</v>
      </c>
      <c r="Q128" s="1" t="s">
        <v>282</v>
      </c>
      <c r="R128" s="1" t="s">
        <v>807</v>
      </c>
      <c r="S128" s="1" t="s">
        <v>982</v>
      </c>
      <c r="T128" s="4" t="s">
        <v>971</v>
      </c>
    </row>
    <row r="129" spans="1:21" x14ac:dyDescent="0.3">
      <c r="A129" s="1" t="s">
        <v>105</v>
      </c>
      <c r="B129" s="1" t="s">
        <v>107</v>
      </c>
      <c r="C129" s="1" t="s">
        <v>682</v>
      </c>
      <c r="D129" s="1" t="s">
        <v>559</v>
      </c>
      <c r="E129" s="1" t="s">
        <v>166</v>
      </c>
      <c r="F129" s="1" t="s">
        <v>120</v>
      </c>
      <c r="G129" s="1" t="s">
        <v>137</v>
      </c>
      <c r="H129" s="1" t="s">
        <v>624</v>
      </c>
      <c r="I129" s="1" t="s">
        <v>548</v>
      </c>
      <c r="J129" s="1" t="s">
        <v>351</v>
      </c>
      <c r="K129" s="1" t="s">
        <v>173</v>
      </c>
      <c r="L129" s="1" t="s">
        <v>722</v>
      </c>
      <c r="M129" s="1" t="s">
        <v>796</v>
      </c>
      <c r="N129" s="1" t="s">
        <v>350</v>
      </c>
      <c r="P129" s="1" t="s">
        <v>64</v>
      </c>
      <c r="Q129" s="1" t="s">
        <v>282</v>
      </c>
      <c r="R129" s="1" t="s">
        <v>808</v>
      </c>
      <c r="S129" s="1" t="s">
        <v>484</v>
      </c>
      <c r="T129" s="1" t="s">
        <v>183</v>
      </c>
    </row>
    <row r="130" spans="1:21" x14ac:dyDescent="0.3">
      <c r="A130" s="1" t="s">
        <v>105</v>
      </c>
      <c r="B130" s="1" t="s">
        <v>107</v>
      </c>
      <c r="C130" s="1" t="s">
        <v>682</v>
      </c>
      <c r="D130" s="1" t="s">
        <v>559</v>
      </c>
      <c r="E130" s="1" t="s">
        <v>166</v>
      </c>
      <c r="F130" s="1" t="s">
        <v>120</v>
      </c>
      <c r="G130" s="1" t="s">
        <v>138</v>
      </c>
      <c r="H130" s="1" t="s">
        <v>628</v>
      </c>
      <c r="I130" s="1" t="s">
        <v>284</v>
      </c>
      <c r="J130" s="1" t="s">
        <v>282</v>
      </c>
      <c r="K130" s="1" t="s">
        <v>196</v>
      </c>
      <c r="L130" s="1" t="s">
        <v>722</v>
      </c>
      <c r="M130" s="1" t="s">
        <v>90</v>
      </c>
      <c r="N130" s="1" t="s">
        <v>282</v>
      </c>
      <c r="O130" s="1" t="s">
        <v>283</v>
      </c>
      <c r="P130" s="1" t="s">
        <v>282</v>
      </c>
      <c r="Q130" s="1" t="s">
        <v>291</v>
      </c>
      <c r="R130" s="1" t="s">
        <v>807</v>
      </c>
      <c r="S130" s="1" t="s">
        <v>485</v>
      </c>
      <c r="T130" s="1" t="s">
        <v>811</v>
      </c>
      <c r="U130" s="1" t="s">
        <v>826</v>
      </c>
    </row>
    <row r="131" spans="1:21" x14ac:dyDescent="0.3">
      <c r="A131" s="1" t="s">
        <v>105</v>
      </c>
      <c r="B131" s="1" t="s">
        <v>107</v>
      </c>
      <c r="C131" s="1" t="s">
        <v>682</v>
      </c>
      <c r="D131" s="1" t="s">
        <v>72</v>
      </c>
      <c r="E131" s="1" t="s">
        <v>166</v>
      </c>
      <c r="F131" s="1" t="s">
        <v>123</v>
      </c>
      <c r="G131" s="1" t="s">
        <v>95</v>
      </c>
      <c r="H131" s="1" t="s">
        <v>912</v>
      </c>
      <c r="I131" s="1" t="s">
        <v>675</v>
      </c>
      <c r="J131" s="1" t="s">
        <v>282</v>
      </c>
      <c r="K131" s="1" t="s">
        <v>282</v>
      </c>
      <c r="L131" s="1" t="s">
        <v>721</v>
      </c>
      <c r="M131" s="1" t="s">
        <v>955</v>
      </c>
      <c r="N131" s="1" t="s">
        <v>282</v>
      </c>
      <c r="O131" s="1" t="s">
        <v>282</v>
      </c>
      <c r="P131" s="1" t="s">
        <v>282</v>
      </c>
      <c r="Q131" s="1" t="s">
        <v>282</v>
      </c>
      <c r="R131" s="1" t="s">
        <v>807</v>
      </c>
      <c r="S131" s="1" t="s">
        <v>982</v>
      </c>
      <c r="T131" s="4" t="s">
        <v>971</v>
      </c>
    </row>
    <row r="132" spans="1:21" x14ac:dyDescent="0.3">
      <c r="A132" s="1" t="s">
        <v>105</v>
      </c>
      <c r="B132" s="1" t="s">
        <v>107</v>
      </c>
      <c r="C132" s="1" t="s">
        <v>682</v>
      </c>
      <c r="D132" s="1" t="s">
        <v>72</v>
      </c>
      <c r="E132" s="1" t="s">
        <v>167</v>
      </c>
      <c r="F132" s="1" t="s">
        <v>150</v>
      </c>
      <c r="G132" s="1" t="s">
        <v>151</v>
      </c>
      <c r="H132" s="1" t="s">
        <v>654</v>
      </c>
      <c r="I132" s="1" t="s">
        <v>675</v>
      </c>
      <c r="J132" s="1" t="s">
        <v>410</v>
      </c>
      <c r="K132" s="1" t="s">
        <v>282</v>
      </c>
      <c r="L132" s="1" t="s">
        <v>914</v>
      </c>
      <c r="M132" s="1" t="s">
        <v>777</v>
      </c>
      <c r="N132" s="1" t="s">
        <v>102</v>
      </c>
      <c r="O132" s="1" t="s">
        <v>283</v>
      </c>
      <c r="P132" s="1" t="s">
        <v>449</v>
      </c>
      <c r="Q132" s="1" t="s">
        <v>291</v>
      </c>
      <c r="R132" s="1" t="s">
        <v>808</v>
      </c>
      <c r="S132" s="1" t="s">
        <v>480</v>
      </c>
      <c r="T132" s="1" t="s">
        <v>189</v>
      </c>
    </row>
    <row r="133" spans="1:21" x14ac:dyDescent="0.3">
      <c r="A133" s="1" t="s">
        <v>105</v>
      </c>
      <c r="B133" s="1" t="s">
        <v>107</v>
      </c>
      <c r="C133" s="1" t="s">
        <v>682</v>
      </c>
      <c r="D133" s="1" t="s">
        <v>222</v>
      </c>
      <c r="E133" s="1" t="s">
        <v>167</v>
      </c>
      <c r="F133" s="1" t="s">
        <v>119</v>
      </c>
      <c r="G133" s="1" t="s">
        <v>118</v>
      </c>
      <c r="H133" s="1" t="s">
        <v>608</v>
      </c>
      <c r="I133" s="1" t="s">
        <v>221</v>
      </c>
      <c r="J133" s="1" t="s">
        <v>282</v>
      </c>
      <c r="K133" s="1" t="s">
        <v>226</v>
      </c>
      <c r="L133" s="1" t="s">
        <v>721</v>
      </c>
      <c r="M133" s="1" t="s">
        <v>750</v>
      </c>
      <c r="N133" s="1" t="s">
        <v>282</v>
      </c>
      <c r="O133" s="1" t="s">
        <v>283</v>
      </c>
      <c r="P133" s="1" t="s">
        <v>168</v>
      </c>
      <c r="Q133" s="1" t="s">
        <v>291</v>
      </c>
      <c r="R133" s="1" t="s">
        <v>807</v>
      </c>
      <c r="S133" s="1" t="s">
        <v>486</v>
      </c>
      <c r="T133" s="1" t="s">
        <v>838</v>
      </c>
      <c r="U133" s="1" t="s">
        <v>827</v>
      </c>
    </row>
    <row r="134" spans="1:21" x14ac:dyDescent="0.3">
      <c r="A134" s="1" t="s">
        <v>105</v>
      </c>
      <c r="B134" s="1" t="s">
        <v>107</v>
      </c>
      <c r="C134" s="1" t="s">
        <v>682</v>
      </c>
      <c r="D134" s="1" t="s">
        <v>560</v>
      </c>
      <c r="E134" s="1" t="s">
        <v>166</v>
      </c>
      <c r="F134" s="1" t="s">
        <v>123</v>
      </c>
      <c r="G134" s="1" t="s">
        <v>128</v>
      </c>
      <c r="H134" s="1" t="s">
        <v>615</v>
      </c>
      <c r="I134" s="1" t="s">
        <v>414</v>
      </c>
      <c r="J134" s="1" t="s">
        <v>270</v>
      </c>
      <c r="K134" s="1" t="s">
        <v>173</v>
      </c>
      <c r="L134" s="1" t="s">
        <v>721</v>
      </c>
      <c r="M134" s="1" t="s">
        <v>784</v>
      </c>
      <c r="N134" s="1" t="s">
        <v>282</v>
      </c>
      <c r="O134" s="1" t="s">
        <v>282</v>
      </c>
      <c r="P134" s="1" t="s">
        <v>11</v>
      </c>
      <c r="Q134" s="1" t="s">
        <v>282</v>
      </c>
      <c r="R134" s="1" t="s">
        <v>807</v>
      </c>
      <c r="S134" s="1" t="s">
        <v>487</v>
      </c>
      <c r="T134" s="1" t="s">
        <v>842</v>
      </c>
      <c r="U134" s="1" t="s">
        <v>979</v>
      </c>
    </row>
    <row r="135" spans="1:21" x14ac:dyDescent="0.3">
      <c r="A135" s="1" t="s">
        <v>105</v>
      </c>
      <c r="B135" s="1" t="s">
        <v>107</v>
      </c>
      <c r="C135" s="1" t="s">
        <v>682</v>
      </c>
      <c r="D135" s="1" t="s">
        <v>951</v>
      </c>
      <c r="E135" s="1" t="s">
        <v>166</v>
      </c>
      <c r="F135" s="1" t="s">
        <v>123</v>
      </c>
      <c r="G135" s="1" t="s">
        <v>95</v>
      </c>
      <c r="H135" s="1" t="s">
        <v>912</v>
      </c>
      <c r="I135" s="1" t="s">
        <v>675</v>
      </c>
      <c r="J135" s="1" t="s">
        <v>282</v>
      </c>
      <c r="K135" s="1" t="s">
        <v>282</v>
      </c>
      <c r="L135" s="1" t="s">
        <v>721</v>
      </c>
      <c r="M135" s="1" t="s">
        <v>956</v>
      </c>
      <c r="N135" s="1" t="s">
        <v>282</v>
      </c>
      <c r="O135" s="1" t="s">
        <v>282</v>
      </c>
      <c r="P135" s="1" t="s">
        <v>282</v>
      </c>
      <c r="Q135" s="1" t="s">
        <v>282</v>
      </c>
      <c r="R135" s="1" t="s">
        <v>807</v>
      </c>
      <c r="S135" s="1" t="s">
        <v>982</v>
      </c>
      <c r="T135" s="4" t="s">
        <v>971</v>
      </c>
    </row>
    <row r="136" spans="1:21" x14ac:dyDescent="0.3">
      <c r="A136" s="1" t="s">
        <v>105</v>
      </c>
      <c r="B136" s="1" t="s">
        <v>107</v>
      </c>
      <c r="C136" s="1" t="s">
        <v>682</v>
      </c>
      <c r="D136" s="1" t="s">
        <v>561</v>
      </c>
      <c r="E136" s="1" t="s">
        <v>166</v>
      </c>
      <c r="F136" s="1" t="s">
        <v>123</v>
      </c>
      <c r="G136" s="1" t="s">
        <v>128</v>
      </c>
      <c r="H136" s="1" t="s">
        <v>614</v>
      </c>
      <c r="I136" s="1" t="s">
        <v>675</v>
      </c>
      <c r="J136" s="1" t="s">
        <v>6</v>
      </c>
      <c r="K136" s="1" t="s">
        <v>176</v>
      </c>
      <c r="L136" s="1" t="s">
        <v>721</v>
      </c>
      <c r="M136" s="1" t="s">
        <v>467</v>
      </c>
      <c r="N136" s="1" t="s">
        <v>282</v>
      </c>
      <c r="O136" s="1" t="s">
        <v>283</v>
      </c>
      <c r="P136" s="1" t="s">
        <v>248</v>
      </c>
      <c r="Q136" s="1" t="s">
        <v>282</v>
      </c>
      <c r="R136" s="1" t="s">
        <v>807</v>
      </c>
      <c r="S136" s="1" t="s">
        <v>536</v>
      </c>
      <c r="T136" s="1" t="s">
        <v>99</v>
      </c>
      <c r="U136" s="1" t="s">
        <v>825</v>
      </c>
    </row>
    <row r="137" spans="1:21" x14ac:dyDescent="0.3">
      <c r="A137" s="1" t="s">
        <v>105</v>
      </c>
      <c r="B137" s="1" t="s">
        <v>107</v>
      </c>
      <c r="C137" s="1" t="s">
        <v>682</v>
      </c>
      <c r="D137" s="1" t="s">
        <v>561</v>
      </c>
      <c r="E137" s="1" t="s">
        <v>166</v>
      </c>
      <c r="F137" s="1" t="s">
        <v>123</v>
      </c>
      <c r="G137" s="1" t="s">
        <v>128</v>
      </c>
      <c r="H137" s="1" t="s">
        <v>615</v>
      </c>
      <c r="I137" s="1" t="s">
        <v>309</v>
      </c>
      <c r="J137" s="1" t="s">
        <v>312</v>
      </c>
      <c r="K137" s="1" t="s">
        <v>282</v>
      </c>
      <c r="L137" s="1" t="s">
        <v>721</v>
      </c>
      <c r="M137" s="1" t="s">
        <v>735</v>
      </c>
      <c r="N137" s="1" t="s">
        <v>102</v>
      </c>
      <c r="O137" s="1" t="s">
        <v>288</v>
      </c>
      <c r="P137" s="1" t="s">
        <v>308</v>
      </c>
      <c r="Q137" s="1" t="s">
        <v>291</v>
      </c>
      <c r="R137" s="1" t="s">
        <v>808</v>
      </c>
      <c r="S137" s="1" t="s">
        <v>534</v>
      </c>
      <c r="T137" s="1" t="s">
        <v>23</v>
      </c>
    </row>
    <row r="138" spans="1:21" x14ac:dyDescent="0.3">
      <c r="A138" s="1" t="s">
        <v>105</v>
      </c>
      <c r="B138" s="1" t="s">
        <v>107</v>
      </c>
      <c r="C138" s="1" t="s">
        <v>682</v>
      </c>
      <c r="D138" s="1" t="s">
        <v>561</v>
      </c>
      <c r="E138" s="1" t="s">
        <v>166</v>
      </c>
      <c r="F138" s="1" t="s">
        <v>123</v>
      </c>
      <c r="G138" s="1" t="s">
        <v>95</v>
      </c>
      <c r="H138" s="1" t="s">
        <v>225</v>
      </c>
      <c r="I138" s="1" t="s">
        <v>310</v>
      </c>
      <c r="J138" s="1" t="s">
        <v>282</v>
      </c>
      <c r="K138" s="1" t="s">
        <v>282</v>
      </c>
      <c r="L138" s="1" t="s">
        <v>721</v>
      </c>
      <c r="M138" s="1" t="s">
        <v>735</v>
      </c>
      <c r="N138" s="1" t="s">
        <v>102</v>
      </c>
      <c r="O138" s="1" t="s">
        <v>283</v>
      </c>
      <c r="P138" s="1" t="s">
        <v>308</v>
      </c>
      <c r="Q138" s="1" t="s">
        <v>291</v>
      </c>
      <c r="R138" s="1" t="s">
        <v>808</v>
      </c>
      <c r="S138" s="1" t="s">
        <v>534</v>
      </c>
      <c r="T138" s="1" t="s">
        <v>23</v>
      </c>
    </row>
    <row r="139" spans="1:21" x14ac:dyDescent="0.3">
      <c r="A139" s="1" t="s">
        <v>105</v>
      </c>
      <c r="B139" s="1" t="s">
        <v>107</v>
      </c>
      <c r="C139" s="1" t="s">
        <v>682</v>
      </c>
      <c r="D139" s="1" t="s">
        <v>561</v>
      </c>
      <c r="E139" s="1" t="s">
        <v>166</v>
      </c>
      <c r="F139" s="1" t="s">
        <v>123</v>
      </c>
      <c r="G139" s="1" t="s">
        <v>95</v>
      </c>
      <c r="H139" s="1" t="s">
        <v>634</v>
      </c>
      <c r="I139" s="1" t="s">
        <v>675</v>
      </c>
      <c r="J139" s="1" t="s">
        <v>6</v>
      </c>
      <c r="K139" s="1" t="s">
        <v>231</v>
      </c>
      <c r="L139" s="1" t="s">
        <v>721</v>
      </c>
      <c r="M139" s="1" t="s">
        <v>468</v>
      </c>
      <c r="N139" s="1" t="s">
        <v>282</v>
      </c>
      <c r="O139" s="1" t="s">
        <v>283</v>
      </c>
      <c r="P139" s="1" t="s">
        <v>437</v>
      </c>
      <c r="Q139" s="1" t="s">
        <v>282</v>
      </c>
      <c r="R139" s="1" t="s">
        <v>808</v>
      </c>
      <c r="S139" s="1" t="s">
        <v>488</v>
      </c>
      <c r="T139" s="1" t="s">
        <v>97</v>
      </c>
    </row>
    <row r="140" spans="1:21" ht="21.75" customHeight="1" x14ac:dyDescent="0.3">
      <c r="A140" s="1" t="s">
        <v>105</v>
      </c>
      <c r="B140" s="1" t="s">
        <v>107</v>
      </c>
      <c r="C140" s="1" t="s">
        <v>682</v>
      </c>
      <c r="D140" s="1" t="s">
        <v>561</v>
      </c>
      <c r="E140" s="1" t="s">
        <v>166</v>
      </c>
      <c r="F140" s="1" t="s">
        <v>123</v>
      </c>
      <c r="G140" s="1" t="s">
        <v>95</v>
      </c>
      <c r="H140" s="1" t="s">
        <v>634</v>
      </c>
      <c r="I140" s="1" t="s">
        <v>675</v>
      </c>
      <c r="J140" s="1" t="s">
        <v>6</v>
      </c>
      <c r="K140" s="1" t="s">
        <v>282</v>
      </c>
      <c r="L140" s="1" t="s">
        <v>721</v>
      </c>
      <c r="M140" s="1" t="s">
        <v>469</v>
      </c>
      <c r="N140" s="1" t="s">
        <v>282</v>
      </c>
      <c r="O140" s="1" t="s">
        <v>283</v>
      </c>
      <c r="P140" s="1" t="s">
        <v>13</v>
      </c>
      <c r="Q140" s="1" t="s">
        <v>282</v>
      </c>
      <c r="R140" s="1" t="s">
        <v>808</v>
      </c>
      <c r="S140" s="1" t="s">
        <v>488</v>
      </c>
      <c r="T140" s="1" t="s">
        <v>97</v>
      </c>
    </row>
    <row r="141" spans="1:21" x14ac:dyDescent="0.3">
      <c r="A141" s="1" t="s">
        <v>105</v>
      </c>
      <c r="B141" s="1" t="s">
        <v>107</v>
      </c>
      <c r="C141" s="1" t="s">
        <v>682</v>
      </c>
      <c r="D141" s="1" t="s">
        <v>561</v>
      </c>
      <c r="E141" s="1" t="s">
        <v>167</v>
      </c>
      <c r="F141" s="1" t="s">
        <v>150</v>
      </c>
      <c r="G141" s="1" t="s">
        <v>151</v>
      </c>
      <c r="H141" s="1" t="s">
        <v>24</v>
      </c>
      <c r="I141" s="1" t="s">
        <v>311</v>
      </c>
      <c r="J141" s="1" t="s">
        <v>282</v>
      </c>
      <c r="K141" s="1" t="s">
        <v>282</v>
      </c>
      <c r="L141" s="1" t="s">
        <v>721</v>
      </c>
      <c r="M141" s="1" t="s">
        <v>735</v>
      </c>
      <c r="N141" s="1" t="s">
        <v>102</v>
      </c>
      <c r="O141" s="1" t="s">
        <v>283</v>
      </c>
      <c r="P141" s="1" t="s">
        <v>308</v>
      </c>
      <c r="Q141" s="1" t="s">
        <v>291</v>
      </c>
      <c r="R141" s="1" t="s">
        <v>808</v>
      </c>
      <c r="S141" s="1" t="s">
        <v>534</v>
      </c>
      <c r="T141" s="1" t="s">
        <v>23</v>
      </c>
    </row>
    <row r="142" spans="1:21" x14ac:dyDescent="0.3">
      <c r="A142" s="1" t="s">
        <v>105</v>
      </c>
      <c r="B142" s="1" t="s">
        <v>107</v>
      </c>
      <c r="C142" s="1" t="s">
        <v>682</v>
      </c>
      <c r="D142" s="1" t="s">
        <v>561</v>
      </c>
      <c r="E142" s="1" t="s">
        <v>167</v>
      </c>
      <c r="F142" s="1" t="s">
        <v>150</v>
      </c>
      <c r="G142" s="1" t="s">
        <v>151</v>
      </c>
      <c r="H142" s="1" t="s">
        <v>24</v>
      </c>
      <c r="I142" s="1" t="s">
        <v>436</v>
      </c>
      <c r="J142" s="1" t="s">
        <v>278</v>
      </c>
      <c r="K142" s="1" t="s">
        <v>173</v>
      </c>
      <c r="L142" s="1" t="s">
        <v>721</v>
      </c>
      <c r="M142" s="1" t="s">
        <v>470</v>
      </c>
      <c r="N142" s="1" t="s">
        <v>102</v>
      </c>
      <c r="O142" s="1" t="s">
        <v>283</v>
      </c>
      <c r="P142" s="1" t="s">
        <v>252</v>
      </c>
      <c r="Q142" s="1" t="s">
        <v>291</v>
      </c>
      <c r="R142" s="1" t="s">
        <v>808</v>
      </c>
      <c r="S142" s="1" t="s">
        <v>525</v>
      </c>
      <c r="T142" s="1" t="s">
        <v>193</v>
      </c>
    </row>
    <row r="143" spans="1:21" x14ac:dyDescent="0.3">
      <c r="A143" s="1" t="s">
        <v>105</v>
      </c>
      <c r="B143" s="1" t="s">
        <v>107</v>
      </c>
      <c r="C143" s="1" t="s">
        <v>682</v>
      </c>
      <c r="D143" s="1" t="s">
        <v>933</v>
      </c>
      <c r="E143" s="1" t="s">
        <v>166</v>
      </c>
      <c r="F143" s="1" t="s">
        <v>123</v>
      </c>
      <c r="G143" s="1" t="s">
        <v>128</v>
      </c>
      <c r="H143" s="1" t="s">
        <v>941</v>
      </c>
      <c r="I143" s="1" t="s">
        <v>938</v>
      </c>
      <c r="J143" s="1" t="s">
        <v>282</v>
      </c>
      <c r="K143" s="1" t="s">
        <v>935</v>
      </c>
      <c r="L143" s="1" t="s">
        <v>803</v>
      </c>
      <c r="M143" s="1" t="s">
        <v>937</v>
      </c>
      <c r="N143" s="1" t="s">
        <v>102</v>
      </c>
      <c r="O143" s="1" t="s">
        <v>283</v>
      </c>
      <c r="P143" s="1" t="s">
        <v>939</v>
      </c>
      <c r="Q143" s="1" t="s">
        <v>291</v>
      </c>
      <c r="R143" s="1" t="s">
        <v>807</v>
      </c>
      <c r="S143" s="1" t="s">
        <v>940</v>
      </c>
      <c r="T143" s="4" t="s">
        <v>969</v>
      </c>
    </row>
    <row r="144" spans="1:21" x14ac:dyDescent="0.3">
      <c r="A144" s="1" t="s">
        <v>105</v>
      </c>
      <c r="B144" s="1" t="s">
        <v>107</v>
      </c>
      <c r="C144" s="1" t="s">
        <v>682</v>
      </c>
      <c r="D144" s="1" t="s">
        <v>933</v>
      </c>
      <c r="E144" s="1" t="s">
        <v>166</v>
      </c>
      <c r="F144" s="1" t="s">
        <v>123</v>
      </c>
      <c r="G144" s="1" t="s">
        <v>122</v>
      </c>
      <c r="H144" s="1" t="s">
        <v>932</v>
      </c>
      <c r="I144" s="1" t="s">
        <v>936</v>
      </c>
      <c r="J144" s="1" t="s">
        <v>934</v>
      </c>
      <c r="K144" s="1" t="s">
        <v>935</v>
      </c>
      <c r="L144" s="1" t="s">
        <v>803</v>
      </c>
      <c r="M144" s="1" t="s">
        <v>937</v>
      </c>
      <c r="N144" s="1" t="s">
        <v>102</v>
      </c>
      <c r="O144" s="1" t="s">
        <v>288</v>
      </c>
      <c r="P144" s="1" t="s">
        <v>939</v>
      </c>
      <c r="Q144" s="1" t="s">
        <v>291</v>
      </c>
      <c r="R144" s="1" t="s">
        <v>807</v>
      </c>
      <c r="S144" s="1" t="s">
        <v>940</v>
      </c>
      <c r="T144" s="4" t="s">
        <v>969</v>
      </c>
    </row>
    <row r="145" spans="1:21" x14ac:dyDescent="0.3">
      <c r="A145" s="1" t="s">
        <v>105</v>
      </c>
      <c r="B145" s="1" t="s">
        <v>107</v>
      </c>
      <c r="C145" s="1" t="s">
        <v>682</v>
      </c>
      <c r="D145" s="1" t="s">
        <v>207</v>
      </c>
      <c r="E145" s="1" t="s">
        <v>167</v>
      </c>
      <c r="F145" s="1" t="s">
        <v>119</v>
      </c>
      <c r="G145" s="1" t="s">
        <v>130</v>
      </c>
      <c r="H145" s="1" t="s">
        <v>616</v>
      </c>
      <c r="I145" s="1" t="s">
        <v>281</v>
      </c>
      <c r="J145" s="1" t="s">
        <v>282</v>
      </c>
      <c r="K145" s="1" t="s">
        <v>226</v>
      </c>
      <c r="L145" s="1" t="s">
        <v>914</v>
      </c>
      <c r="M145" s="1" t="s">
        <v>751</v>
      </c>
      <c r="N145" s="1" t="s">
        <v>282</v>
      </c>
      <c r="O145" s="1" t="s">
        <v>283</v>
      </c>
      <c r="P145" s="1" t="s">
        <v>282</v>
      </c>
      <c r="Q145" s="1" t="s">
        <v>282</v>
      </c>
      <c r="R145" s="1" t="s">
        <v>807</v>
      </c>
      <c r="S145" s="1" t="s">
        <v>508</v>
      </c>
      <c r="T145" s="1" t="s">
        <v>839</v>
      </c>
      <c r="U145" s="1" t="s">
        <v>827</v>
      </c>
    </row>
    <row r="146" spans="1:21" x14ac:dyDescent="0.3">
      <c r="A146" s="1" t="s">
        <v>105</v>
      </c>
      <c r="B146" s="1" t="s">
        <v>107</v>
      </c>
      <c r="C146" s="1" t="s">
        <v>713</v>
      </c>
      <c r="D146" s="1" t="s">
        <v>562</v>
      </c>
      <c r="E146" s="1" t="s">
        <v>166</v>
      </c>
      <c r="F146" s="1" t="s">
        <v>123</v>
      </c>
      <c r="G146" s="1" t="s">
        <v>128</v>
      </c>
      <c r="H146" s="1" t="s">
        <v>615</v>
      </c>
      <c r="I146" s="1" t="s">
        <v>840</v>
      </c>
      <c r="J146" s="1" t="s">
        <v>294</v>
      </c>
      <c r="K146" s="1" t="s">
        <v>173</v>
      </c>
      <c r="L146" s="1" t="s">
        <v>721</v>
      </c>
      <c r="M146" s="1" t="s">
        <v>785</v>
      </c>
      <c r="N146" s="1" t="s">
        <v>282</v>
      </c>
      <c r="O146" s="1" t="s">
        <v>282</v>
      </c>
      <c r="P146" s="1" t="s">
        <v>282</v>
      </c>
      <c r="Q146" s="1" t="s">
        <v>282</v>
      </c>
      <c r="R146" s="1" t="s">
        <v>807</v>
      </c>
      <c r="S146" s="1" t="s">
        <v>46</v>
      </c>
      <c r="T146" s="1" t="s">
        <v>841</v>
      </c>
      <c r="U146" s="1" t="s">
        <v>825</v>
      </c>
    </row>
    <row r="147" spans="1:21" x14ac:dyDescent="0.3">
      <c r="A147" s="1" t="s">
        <v>105</v>
      </c>
      <c r="B147" s="1" t="s">
        <v>107</v>
      </c>
      <c r="C147" s="1" t="s">
        <v>713</v>
      </c>
      <c r="D147" s="1" t="s">
        <v>562</v>
      </c>
      <c r="E147" s="1" t="s">
        <v>167</v>
      </c>
      <c r="F147" s="1" t="s">
        <v>119</v>
      </c>
      <c r="G147" s="1" t="s">
        <v>130</v>
      </c>
      <c r="H147" s="1" t="s">
        <v>617</v>
      </c>
      <c r="I147" s="1" t="s">
        <v>289</v>
      </c>
      <c r="J147" s="1" t="s">
        <v>282</v>
      </c>
      <c r="K147" s="1" t="s">
        <v>174</v>
      </c>
      <c r="L147" s="1" t="s">
        <v>724</v>
      </c>
      <c r="M147" s="1" t="s">
        <v>463</v>
      </c>
      <c r="N147" s="1" t="s">
        <v>102</v>
      </c>
      <c r="O147" s="1" t="s">
        <v>283</v>
      </c>
      <c r="P147" s="1" t="s">
        <v>34</v>
      </c>
      <c r="Q147" s="1" t="s">
        <v>291</v>
      </c>
      <c r="R147" s="1" t="s">
        <v>808</v>
      </c>
      <c r="S147" s="1" t="s">
        <v>507</v>
      </c>
      <c r="T147" s="1" t="s">
        <v>195</v>
      </c>
    </row>
    <row r="148" spans="1:21" x14ac:dyDescent="0.3">
      <c r="A148" s="1" t="s">
        <v>105</v>
      </c>
      <c r="B148" s="1" t="s">
        <v>107</v>
      </c>
      <c r="C148" s="1" t="s">
        <v>713</v>
      </c>
      <c r="D148" s="1" t="s">
        <v>562</v>
      </c>
      <c r="E148" s="1" t="s">
        <v>166</v>
      </c>
      <c r="F148" s="1" t="s">
        <v>123</v>
      </c>
      <c r="G148" s="1" t="s">
        <v>142</v>
      </c>
      <c r="H148" s="1" t="s">
        <v>638</v>
      </c>
      <c r="I148" s="1" t="s">
        <v>347</v>
      </c>
      <c r="J148" s="1" t="s">
        <v>269</v>
      </c>
      <c r="K148" s="1" t="s">
        <v>176</v>
      </c>
      <c r="L148" s="1" t="s">
        <v>725</v>
      </c>
      <c r="M148" s="1" t="s">
        <v>759</v>
      </c>
      <c r="N148" s="1" t="s">
        <v>282</v>
      </c>
      <c r="O148" s="1" t="s">
        <v>288</v>
      </c>
      <c r="P148" s="1" t="s">
        <v>348</v>
      </c>
      <c r="Q148" s="1" t="s">
        <v>346</v>
      </c>
      <c r="R148" s="1" t="s">
        <v>808</v>
      </c>
      <c r="S148" s="1" t="s">
        <v>489</v>
      </c>
      <c r="T148" s="1" t="s">
        <v>9</v>
      </c>
    </row>
    <row r="149" spans="1:21" x14ac:dyDescent="0.3">
      <c r="A149" s="1" t="s">
        <v>105</v>
      </c>
      <c r="B149" s="1" t="s">
        <v>107</v>
      </c>
      <c r="C149" s="1" t="s">
        <v>713</v>
      </c>
      <c r="D149" s="1" t="s">
        <v>562</v>
      </c>
      <c r="E149" s="1" t="s">
        <v>166</v>
      </c>
      <c r="F149" s="1" t="s">
        <v>123</v>
      </c>
      <c r="G149" s="1" t="s">
        <v>142</v>
      </c>
      <c r="H149" s="1" t="s">
        <v>638</v>
      </c>
      <c r="I149" s="1" t="s">
        <v>675</v>
      </c>
      <c r="J149" s="1" t="s">
        <v>282</v>
      </c>
      <c r="K149" s="1" t="s">
        <v>176</v>
      </c>
      <c r="L149" s="1" t="s">
        <v>725</v>
      </c>
      <c r="M149" s="1" t="s">
        <v>760</v>
      </c>
      <c r="N149" s="1" t="s">
        <v>103</v>
      </c>
      <c r="O149" s="1" t="s">
        <v>288</v>
      </c>
      <c r="P149" s="1" t="s">
        <v>419</v>
      </c>
      <c r="Q149" s="1" t="s">
        <v>291</v>
      </c>
      <c r="R149" s="1" t="s">
        <v>808</v>
      </c>
      <c r="S149" s="1" t="s">
        <v>490</v>
      </c>
      <c r="T149" s="1" t="s">
        <v>47</v>
      </c>
    </row>
    <row r="150" spans="1:21" x14ac:dyDescent="0.3">
      <c r="A150" s="1" t="s">
        <v>105</v>
      </c>
      <c r="B150" s="1" t="s">
        <v>107</v>
      </c>
      <c r="C150" s="1" t="s">
        <v>713</v>
      </c>
      <c r="D150" s="1" t="s">
        <v>562</v>
      </c>
      <c r="E150" s="1" t="s">
        <v>166</v>
      </c>
      <c r="F150" s="1" t="s">
        <v>123</v>
      </c>
      <c r="G150" s="1" t="s">
        <v>142</v>
      </c>
      <c r="H150" s="1" t="s">
        <v>638</v>
      </c>
      <c r="I150" s="1" t="s">
        <v>443</v>
      </c>
      <c r="J150" s="1" t="s">
        <v>270</v>
      </c>
      <c r="K150" s="1" t="s">
        <v>171</v>
      </c>
      <c r="L150" s="1" t="s">
        <v>725</v>
      </c>
      <c r="M150" s="1" t="s">
        <v>758</v>
      </c>
      <c r="N150" s="1" t="s">
        <v>102</v>
      </c>
      <c r="O150" s="1" t="s">
        <v>288</v>
      </c>
      <c r="P150" s="1" t="s">
        <v>5</v>
      </c>
      <c r="Q150" s="1" t="s">
        <v>291</v>
      </c>
      <c r="R150" s="1" t="s">
        <v>808</v>
      </c>
      <c r="S150" s="1" t="s">
        <v>506</v>
      </c>
      <c r="T150" s="1" t="s">
        <v>188</v>
      </c>
    </row>
    <row r="151" spans="1:21" ht="21" customHeight="1" x14ac:dyDescent="0.3">
      <c r="A151" s="1" t="s">
        <v>105</v>
      </c>
      <c r="B151" s="1" t="s">
        <v>107</v>
      </c>
      <c r="C151" s="1" t="s">
        <v>713</v>
      </c>
      <c r="D151" s="1" t="s">
        <v>562</v>
      </c>
      <c r="E151" s="1" t="s">
        <v>166</v>
      </c>
      <c r="F151" s="1" t="s">
        <v>123</v>
      </c>
      <c r="G151" s="1" t="s">
        <v>142</v>
      </c>
      <c r="H151" s="1" t="s">
        <v>638</v>
      </c>
      <c r="I151" s="1" t="s">
        <v>7</v>
      </c>
      <c r="J151" s="1" t="s">
        <v>410</v>
      </c>
      <c r="K151" s="1" t="s">
        <v>232</v>
      </c>
      <c r="L151" s="1" t="s">
        <v>725</v>
      </c>
      <c r="M151" s="1" t="s">
        <v>761</v>
      </c>
      <c r="N151" s="1" t="s">
        <v>102</v>
      </c>
      <c r="O151" s="1" t="s">
        <v>288</v>
      </c>
      <c r="P151" s="1" t="s">
        <v>450</v>
      </c>
      <c r="Q151" s="1" t="s">
        <v>291</v>
      </c>
      <c r="R151" s="1" t="s">
        <v>808</v>
      </c>
      <c r="S151" s="1" t="s">
        <v>491</v>
      </c>
      <c r="T151" s="1" t="s">
        <v>8</v>
      </c>
    </row>
    <row r="152" spans="1:21" ht="21" customHeight="1" x14ac:dyDescent="0.3">
      <c r="A152" s="1" t="s">
        <v>105</v>
      </c>
      <c r="B152" s="1" t="s">
        <v>107</v>
      </c>
      <c r="C152" s="1" t="s">
        <v>713</v>
      </c>
      <c r="D152" s="1" t="s">
        <v>562</v>
      </c>
      <c r="E152" s="1" t="s">
        <v>166</v>
      </c>
      <c r="F152" s="1" t="s">
        <v>123</v>
      </c>
      <c r="G152" s="1" t="s">
        <v>142</v>
      </c>
      <c r="H152" s="1" t="s">
        <v>638</v>
      </c>
      <c r="I152" s="1" t="s">
        <v>817</v>
      </c>
      <c r="J152" s="1" t="s">
        <v>282</v>
      </c>
      <c r="K152" s="1" t="s">
        <v>172</v>
      </c>
      <c r="L152" s="1" t="s">
        <v>725</v>
      </c>
      <c r="M152" s="1" t="s">
        <v>762</v>
      </c>
      <c r="N152" s="1" t="s">
        <v>101</v>
      </c>
      <c r="O152" s="1" t="s">
        <v>283</v>
      </c>
      <c r="P152" s="1" t="s">
        <v>6</v>
      </c>
      <c r="Q152" s="1" t="s">
        <v>282</v>
      </c>
      <c r="R152" s="1" t="s">
        <v>807</v>
      </c>
      <c r="S152" s="1" t="s">
        <v>537</v>
      </c>
      <c r="T152" s="1" t="s">
        <v>816</v>
      </c>
      <c r="U152" s="1" t="s">
        <v>979</v>
      </c>
    </row>
    <row r="153" spans="1:21" ht="17.100000000000001" customHeight="1" x14ac:dyDescent="0.3">
      <c r="A153" s="1" t="s">
        <v>105</v>
      </c>
      <c r="B153" s="1" t="s">
        <v>107</v>
      </c>
      <c r="C153" s="1" t="s">
        <v>713</v>
      </c>
      <c r="D153" s="1" t="s">
        <v>562</v>
      </c>
      <c r="E153" s="1" t="s">
        <v>166</v>
      </c>
      <c r="F153" s="1" t="s">
        <v>123</v>
      </c>
      <c r="G153" s="1" t="s">
        <v>142</v>
      </c>
      <c r="H153" s="1" t="s">
        <v>638</v>
      </c>
      <c r="I153" s="1" t="s">
        <v>675</v>
      </c>
      <c r="J153" s="1" t="s">
        <v>282</v>
      </c>
      <c r="K153" s="1" t="s">
        <v>282</v>
      </c>
      <c r="L153" s="1" t="s">
        <v>725</v>
      </c>
      <c r="M153" s="1" t="s">
        <v>763</v>
      </c>
      <c r="N153" s="1" t="s">
        <v>102</v>
      </c>
      <c r="O153" s="1" t="s">
        <v>282</v>
      </c>
      <c r="P153" s="1" t="s">
        <v>235</v>
      </c>
      <c r="Q153" s="1" t="s">
        <v>282</v>
      </c>
      <c r="R153" s="1" t="s">
        <v>808</v>
      </c>
      <c r="S153" s="1" t="s">
        <v>538</v>
      </c>
      <c r="T153" s="1" t="s">
        <v>22</v>
      </c>
    </row>
    <row r="154" spans="1:21" ht="17.100000000000001" customHeight="1" x14ac:dyDescent="0.3">
      <c r="A154" s="1" t="s">
        <v>105</v>
      </c>
      <c r="B154" s="1" t="s">
        <v>107</v>
      </c>
      <c r="C154" s="1" t="s">
        <v>713</v>
      </c>
      <c r="D154" s="1" t="s">
        <v>562</v>
      </c>
      <c r="E154" s="1" t="s">
        <v>166</v>
      </c>
      <c r="F154" s="1" t="s">
        <v>123</v>
      </c>
      <c r="G154" s="1" t="s">
        <v>154</v>
      </c>
      <c r="H154" s="1" t="s">
        <v>658</v>
      </c>
      <c r="I154" s="1" t="s">
        <v>675</v>
      </c>
      <c r="J154" s="1" t="s">
        <v>282</v>
      </c>
      <c r="K154" s="1" t="s">
        <v>282</v>
      </c>
      <c r="L154" s="1" t="s">
        <v>724</v>
      </c>
      <c r="M154" s="1" t="s">
        <v>471</v>
      </c>
      <c r="N154" s="1" t="s">
        <v>102</v>
      </c>
      <c r="O154" s="1" t="s">
        <v>282</v>
      </c>
      <c r="P154" s="1" t="s">
        <v>446</v>
      </c>
      <c r="Q154" s="1" t="s">
        <v>291</v>
      </c>
      <c r="R154" s="1" t="s">
        <v>808</v>
      </c>
      <c r="S154" s="1" t="s">
        <v>539</v>
      </c>
      <c r="T154" s="1" t="s">
        <v>33</v>
      </c>
    </row>
    <row r="155" spans="1:21" ht="18.600000000000001" customHeight="1" x14ac:dyDescent="0.3">
      <c r="A155" s="1" t="s">
        <v>105</v>
      </c>
      <c r="B155" s="1" t="s">
        <v>107</v>
      </c>
      <c r="C155" s="1" t="s">
        <v>686</v>
      </c>
      <c r="D155" s="1" t="s">
        <v>564</v>
      </c>
      <c r="E155" s="1" t="s">
        <v>166</v>
      </c>
      <c r="F155" s="1" t="s">
        <v>123</v>
      </c>
      <c r="G155" s="1" t="s">
        <v>128</v>
      </c>
      <c r="H155" s="1" t="s">
        <v>615</v>
      </c>
      <c r="I155" s="1" t="s">
        <v>313</v>
      </c>
      <c r="J155" s="1" t="s">
        <v>282</v>
      </c>
      <c r="K155" s="1" t="s">
        <v>282</v>
      </c>
      <c r="L155" s="1" t="s">
        <v>721</v>
      </c>
      <c r="M155" s="1" t="s">
        <v>746</v>
      </c>
      <c r="N155" s="1" t="s">
        <v>102</v>
      </c>
      <c r="O155" s="1" t="s">
        <v>283</v>
      </c>
      <c r="P155" s="1" t="s">
        <v>27</v>
      </c>
      <c r="Q155" s="1" t="s">
        <v>291</v>
      </c>
      <c r="R155" s="1" t="s">
        <v>808</v>
      </c>
      <c r="S155" s="1" t="s">
        <v>534</v>
      </c>
      <c r="T155" s="1" t="s">
        <v>23</v>
      </c>
    </row>
    <row r="156" spans="1:21" ht="21.6" customHeight="1" x14ac:dyDescent="0.3">
      <c r="A156" s="1" t="s">
        <v>105</v>
      </c>
      <c r="B156" s="1" t="s">
        <v>107</v>
      </c>
      <c r="C156" s="1" t="s">
        <v>686</v>
      </c>
      <c r="D156" s="1" t="s">
        <v>564</v>
      </c>
      <c r="E156" s="1" t="s">
        <v>166</v>
      </c>
      <c r="F156" s="1" t="s">
        <v>123</v>
      </c>
      <c r="G156" s="1" t="s">
        <v>128</v>
      </c>
      <c r="H156" s="1" t="s">
        <v>615</v>
      </c>
      <c r="I156" s="1" t="s">
        <v>675</v>
      </c>
      <c r="J156" s="1" t="s">
        <v>6</v>
      </c>
      <c r="K156" s="1" t="s">
        <v>176</v>
      </c>
      <c r="L156" s="1" t="s">
        <v>721</v>
      </c>
      <c r="M156" s="1" t="s">
        <v>472</v>
      </c>
      <c r="N156" s="1" t="s">
        <v>282</v>
      </c>
      <c r="O156" s="1" t="s">
        <v>283</v>
      </c>
      <c r="P156" s="1" t="s">
        <v>14</v>
      </c>
      <c r="Q156" s="1" t="s">
        <v>282</v>
      </c>
      <c r="R156" s="1" t="s">
        <v>808</v>
      </c>
      <c r="S156" s="1" t="s">
        <v>540</v>
      </c>
      <c r="T156" s="1" t="s">
        <v>97</v>
      </c>
    </row>
    <row r="157" spans="1:21" ht="16.2" customHeight="1" x14ac:dyDescent="0.3">
      <c r="A157" s="1" t="s">
        <v>105</v>
      </c>
      <c r="B157" s="1" t="s">
        <v>107</v>
      </c>
      <c r="C157" s="1" t="s">
        <v>686</v>
      </c>
      <c r="D157" s="1" t="s">
        <v>564</v>
      </c>
      <c r="E157" s="1" t="s">
        <v>166</v>
      </c>
      <c r="F157" s="1" t="s">
        <v>123</v>
      </c>
      <c r="G157" s="1" t="s">
        <v>95</v>
      </c>
      <c r="H157" s="1" t="s">
        <v>633</v>
      </c>
      <c r="I157" s="1" t="s">
        <v>675</v>
      </c>
      <c r="J157" s="1" t="s">
        <v>273</v>
      </c>
      <c r="K157" s="1" t="s">
        <v>176</v>
      </c>
      <c r="L157" s="1" t="s">
        <v>719</v>
      </c>
      <c r="M157" s="1" t="s">
        <v>69</v>
      </c>
      <c r="N157" s="1" t="s">
        <v>102</v>
      </c>
      <c r="O157" s="1" t="s">
        <v>283</v>
      </c>
      <c r="P157" s="1">
        <v>1993</v>
      </c>
      <c r="Q157" s="1" t="s">
        <v>291</v>
      </c>
      <c r="R157" s="1" t="s">
        <v>808</v>
      </c>
      <c r="S157" s="1" t="s">
        <v>482</v>
      </c>
      <c r="T157" s="1" t="s">
        <v>70</v>
      </c>
    </row>
    <row r="158" spans="1:21" ht="17.100000000000001" customHeight="1" x14ac:dyDescent="0.3">
      <c r="A158" s="1" t="s">
        <v>105</v>
      </c>
      <c r="B158" s="1" t="s">
        <v>107</v>
      </c>
      <c r="C158" s="1" t="s">
        <v>686</v>
      </c>
      <c r="D158" s="1" t="s">
        <v>564</v>
      </c>
      <c r="E158" s="1" t="s">
        <v>167</v>
      </c>
      <c r="F158" s="1" t="s">
        <v>150</v>
      </c>
      <c r="G158" s="1" t="s">
        <v>151</v>
      </c>
      <c r="H158" s="1" t="s">
        <v>24</v>
      </c>
      <c r="I158" s="1" t="s">
        <v>313</v>
      </c>
      <c r="J158" s="1" t="s">
        <v>282</v>
      </c>
      <c r="K158" s="1" t="s">
        <v>282</v>
      </c>
      <c r="L158" s="1" t="s">
        <v>721</v>
      </c>
      <c r="M158" s="1" t="s">
        <v>746</v>
      </c>
      <c r="N158" s="1" t="s">
        <v>102</v>
      </c>
      <c r="O158" s="1" t="s">
        <v>288</v>
      </c>
      <c r="P158" s="1" t="s">
        <v>27</v>
      </c>
      <c r="Q158" s="1" t="s">
        <v>291</v>
      </c>
      <c r="R158" s="1" t="s">
        <v>808</v>
      </c>
      <c r="S158" s="1" t="s">
        <v>534</v>
      </c>
      <c r="T158" s="1" t="s">
        <v>23</v>
      </c>
    </row>
    <row r="159" spans="1:21" ht="17.100000000000001" customHeight="1" x14ac:dyDescent="0.3">
      <c r="A159" s="1" t="s">
        <v>105</v>
      </c>
      <c r="B159" s="1" t="s">
        <v>111</v>
      </c>
      <c r="C159" s="1" t="s">
        <v>696</v>
      </c>
      <c r="D159" s="1" t="s">
        <v>574</v>
      </c>
      <c r="E159" s="1" t="s">
        <v>167</v>
      </c>
      <c r="F159" s="1" t="s">
        <v>119</v>
      </c>
      <c r="G159" s="1" t="s">
        <v>118</v>
      </c>
      <c r="H159" s="1" t="s">
        <v>608</v>
      </c>
      <c r="I159" s="1" t="s">
        <v>280</v>
      </c>
      <c r="J159" s="1" t="s">
        <v>830</v>
      </c>
      <c r="K159" s="1" t="s">
        <v>227</v>
      </c>
      <c r="L159" s="1" t="s">
        <v>719</v>
      </c>
      <c r="M159" s="1" t="s">
        <v>794</v>
      </c>
      <c r="N159" s="1" t="s">
        <v>282</v>
      </c>
      <c r="O159" s="1" t="s">
        <v>283</v>
      </c>
      <c r="P159" s="1" t="s">
        <v>170</v>
      </c>
      <c r="Q159" s="1" t="s">
        <v>282</v>
      </c>
      <c r="R159" s="1" t="s">
        <v>807</v>
      </c>
      <c r="S159" s="1" t="s">
        <v>515</v>
      </c>
      <c r="T159" s="1" t="s">
        <v>832</v>
      </c>
      <c r="U159" s="1" t="s">
        <v>827</v>
      </c>
    </row>
    <row r="160" spans="1:21" ht="17.100000000000001" customHeight="1" x14ac:dyDescent="0.3">
      <c r="A160" s="1" t="s">
        <v>105</v>
      </c>
      <c r="B160" s="1" t="s">
        <v>111</v>
      </c>
      <c r="C160" s="1" t="s">
        <v>696</v>
      </c>
      <c r="D160" s="1" t="s">
        <v>574</v>
      </c>
      <c r="E160" s="1" t="s">
        <v>166</v>
      </c>
      <c r="F160" s="1" t="s">
        <v>120</v>
      </c>
      <c r="G160" s="1" t="s">
        <v>137</v>
      </c>
      <c r="H160" s="1" t="s">
        <v>624</v>
      </c>
      <c r="I160" s="1" t="s">
        <v>323</v>
      </c>
      <c r="J160" s="1" t="s">
        <v>319</v>
      </c>
      <c r="K160" s="1" t="s">
        <v>227</v>
      </c>
      <c r="L160" s="1" t="s">
        <v>725</v>
      </c>
      <c r="M160" s="1" t="s">
        <v>753</v>
      </c>
      <c r="N160" s="1" t="s">
        <v>102</v>
      </c>
      <c r="O160" s="1" t="s">
        <v>288</v>
      </c>
      <c r="P160" s="1" t="s">
        <v>260</v>
      </c>
      <c r="Q160" s="1" t="s">
        <v>291</v>
      </c>
      <c r="R160" s="1" t="s">
        <v>808</v>
      </c>
      <c r="S160" s="1" t="s">
        <v>541</v>
      </c>
      <c r="T160" s="1" t="s">
        <v>181</v>
      </c>
    </row>
    <row r="161" spans="1:21" ht="17.100000000000001" customHeight="1" x14ac:dyDescent="0.3">
      <c r="A161" s="1" t="s">
        <v>105</v>
      </c>
      <c r="B161" s="1" t="s">
        <v>111</v>
      </c>
      <c r="C161" s="1" t="s">
        <v>696</v>
      </c>
      <c r="D161" s="1" t="s">
        <v>574</v>
      </c>
      <c r="E161" s="1" t="s">
        <v>166</v>
      </c>
      <c r="F161" s="1" t="s">
        <v>120</v>
      </c>
      <c r="G161" s="1" t="s">
        <v>137</v>
      </c>
      <c r="H161" s="1" t="s">
        <v>624</v>
      </c>
      <c r="I161" s="1" t="s">
        <v>675</v>
      </c>
      <c r="J161" s="1" t="s">
        <v>319</v>
      </c>
      <c r="K161" s="1" t="s">
        <v>282</v>
      </c>
      <c r="L161" s="1" t="s">
        <v>725</v>
      </c>
      <c r="M161" s="1" t="s">
        <v>755</v>
      </c>
      <c r="N161" s="1" t="s">
        <v>103</v>
      </c>
      <c r="O161" s="1" t="s">
        <v>288</v>
      </c>
      <c r="P161" s="1" t="s">
        <v>321</v>
      </c>
      <c r="Q161" s="1" t="s">
        <v>291</v>
      </c>
      <c r="R161" s="1" t="s">
        <v>808</v>
      </c>
      <c r="S161" s="1" t="s">
        <v>541</v>
      </c>
      <c r="T161" s="1" t="s">
        <v>181</v>
      </c>
    </row>
    <row r="162" spans="1:21" ht="17.100000000000001" customHeight="1" x14ac:dyDescent="0.3">
      <c r="A162" s="1" t="s">
        <v>105</v>
      </c>
      <c r="B162" s="1" t="s">
        <v>111</v>
      </c>
      <c r="C162" s="1" t="s">
        <v>696</v>
      </c>
      <c r="D162" s="1" t="s">
        <v>574</v>
      </c>
      <c r="E162" s="1" t="s">
        <v>166</v>
      </c>
      <c r="F162" s="1" t="s">
        <v>120</v>
      </c>
      <c r="G162" s="1" t="s">
        <v>137</v>
      </c>
      <c r="H162" s="1" t="s">
        <v>624</v>
      </c>
      <c r="I162" s="1" t="s">
        <v>353</v>
      </c>
      <c r="J162" s="1" t="s">
        <v>351</v>
      </c>
      <c r="K162" s="1" t="s">
        <v>173</v>
      </c>
      <c r="L162" s="1" t="s">
        <v>722</v>
      </c>
      <c r="M162" s="1" t="s">
        <v>796</v>
      </c>
      <c r="N162" s="1" t="s">
        <v>350</v>
      </c>
      <c r="P162" s="1" t="s">
        <v>64</v>
      </c>
      <c r="Q162" s="1" t="s">
        <v>282</v>
      </c>
      <c r="R162" s="1" t="s">
        <v>808</v>
      </c>
      <c r="S162" s="1" t="s">
        <v>484</v>
      </c>
      <c r="T162" s="1" t="s">
        <v>183</v>
      </c>
    </row>
    <row r="163" spans="1:21" x14ac:dyDescent="0.3">
      <c r="A163" s="1" t="s">
        <v>105</v>
      </c>
      <c r="B163" s="1" t="s">
        <v>111</v>
      </c>
      <c r="C163" s="1" t="s">
        <v>696</v>
      </c>
      <c r="D163" s="1" t="s">
        <v>574</v>
      </c>
      <c r="E163" s="1" t="s">
        <v>166</v>
      </c>
      <c r="F163" s="1" t="s">
        <v>120</v>
      </c>
      <c r="G163" s="1" t="s">
        <v>137</v>
      </c>
      <c r="H163" s="1" t="s">
        <v>627</v>
      </c>
      <c r="I163" s="1" t="s">
        <v>322</v>
      </c>
      <c r="J163" s="1" t="s">
        <v>270</v>
      </c>
      <c r="K163" s="1" t="s">
        <v>282</v>
      </c>
      <c r="L163" s="1" t="s">
        <v>725</v>
      </c>
      <c r="M163" s="1" t="s">
        <v>755</v>
      </c>
      <c r="N163" s="1" t="s">
        <v>102</v>
      </c>
      <c r="O163" s="1" t="s">
        <v>283</v>
      </c>
      <c r="P163" s="1" t="s">
        <v>321</v>
      </c>
      <c r="Q163" s="1" t="s">
        <v>291</v>
      </c>
      <c r="R163" s="1" t="s">
        <v>808</v>
      </c>
      <c r="S163" s="1" t="s">
        <v>541</v>
      </c>
      <c r="T163" s="1" t="s">
        <v>181</v>
      </c>
    </row>
    <row r="164" spans="1:21" x14ac:dyDescent="0.3">
      <c r="A164" s="1" t="s">
        <v>105</v>
      </c>
      <c r="B164" s="1" t="s">
        <v>111</v>
      </c>
      <c r="C164" s="1" t="s">
        <v>696</v>
      </c>
      <c r="D164" s="1" t="s">
        <v>574</v>
      </c>
      <c r="E164" s="1" t="s">
        <v>166</v>
      </c>
      <c r="F164" s="1" t="s">
        <v>120</v>
      </c>
      <c r="G164" s="1" t="s">
        <v>137</v>
      </c>
      <c r="H164" s="1" t="s">
        <v>672</v>
      </c>
      <c r="I164" s="1" t="s">
        <v>345</v>
      </c>
      <c r="J164" s="1" t="s">
        <v>275</v>
      </c>
      <c r="K164" s="1" t="s">
        <v>177</v>
      </c>
      <c r="L164" s="1" t="s">
        <v>719</v>
      </c>
      <c r="M164" s="1" t="s">
        <v>793</v>
      </c>
      <c r="N164" s="1" t="s">
        <v>102</v>
      </c>
      <c r="O164" s="1" t="s">
        <v>288</v>
      </c>
      <c r="P164" s="1" t="s">
        <v>261</v>
      </c>
      <c r="Q164" s="1" t="s">
        <v>291</v>
      </c>
      <c r="R164" s="1" t="s">
        <v>808</v>
      </c>
      <c r="S164" s="1" t="s">
        <v>543</v>
      </c>
      <c r="T164" s="1" t="s">
        <v>65</v>
      </c>
    </row>
    <row r="165" spans="1:21" x14ac:dyDescent="0.3">
      <c r="A165" s="1" t="s">
        <v>105</v>
      </c>
      <c r="B165" s="1" t="s">
        <v>111</v>
      </c>
      <c r="C165" s="1" t="s">
        <v>696</v>
      </c>
      <c r="D165" s="1" t="s">
        <v>575</v>
      </c>
      <c r="E165" s="1" t="s">
        <v>167</v>
      </c>
      <c r="F165" s="1" t="s">
        <v>119</v>
      </c>
      <c r="G165" s="1" t="s">
        <v>118</v>
      </c>
      <c r="H165" s="1" t="s">
        <v>608</v>
      </c>
      <c r="I165" s="1" t="s">
        <v>456</v>
      </c>
      <c r="J165" s="1" t="s">
        <v>439</v>
      </c>
      <c r="K165" s="1" t="s">
        <v>174</v>
      </c>
      <c r="L165" s="1" t="s">
        <v>721</v>
      </c>
      <c r="M165" s="1" t="s">
        <v>318</v>
      </c>
      <c r="N165" s="1" t="s">
        <v>102</v>
      </c>
      <c r="O165" s="1" t="s">
        <v>283</v>
      </c>
      <c r="P165" s="1" t="s">
        <v>21</v>
      </c>
      <c r="Q165" s="1" t="s">
        <v>282</v>
      </c>
      <c r="R165" s="1" t="s">
        <v>808</v>
      </c>
      <c r="S165" s="1" t="s">
        <v>535</v>
      </c>
      <c r="T165" s="1" t="s">
        <v>20</v>
      </c>
    </row>
    <row r="166" spans="1:21" x14ac:dyDescent="0.3">
      <c r="A166" s="1" t="s">
        <v>105</v>
      </c>
      <c r="B166" s="1" t="s">
        <v>111</v>
      </c>
      <c r="C166" s="1" t="s">
        <v>696</v>
      </c>
      <c r="D166" s="1" t="s">
        <v>575</v>
      </c>
      <c r="E166" s="1" t="s">
        <v>167</v>
      </c>
      <c r="F166" s="1" t="s">
        <v>119</v>
      </c>
      <c r="G166" s="1" t="s">
        <v>118</v>
      </c>
      <c r="H166" s="1" t="s">
        <v>608</v>
      </c>
      <c r="I166" s="1" t="s">
        <v>217</v>
      </c>
      <c r="J166" s="1" t="s">
        <v>282</v>
      </c>
      <c r="K166" s="1" t="s">
        <v>178</v>
      </c>
      <c r="L166" s="1" t="s">
        <v>721</v>
      </c>
      <c r="M166" s="1" t="s">
        <v>86</v>
      </c>
      <c r="N166" s="1" t="s">
        <v>282</v>
      </c>
      <c r="O166" s="1" t="s">
        <v>282</v>
      </c>
      <c r="P166" s="1" t="s">
        <v>282</v>
      </c>
      <c r="Q166" s="1" t="s">
        <v>282</v>
      </c>
      <c r="R166" s="1" t="s">
        <v>807</v>
      </c>
      <c r="S166" s="1" t="s">
        <v>501</v>
      </c>
      <c r="T166" s="1" t="s">
        <v>831</v>
      </c>
      <c r="U166" s="1" t="s">
        <v>827</v>
      </c>
    </row>
    <row r="167" spans="1:21" x14ac:dyDescent="0.3">
      <c r="A167" s="1" t="s">
        <v>105</v>
      </c>
      <c r="B167" s="1" t="s">
        <v>111</v>
      </c>
      <c r="C167" s="1" t="s">
        <v>696</v>
      </c>
      <c r="D167" s="1" t="s">
        <v>575</v>
      </c>
      <c r="E167" s="1" t="s">
        <v>167</v>
      </c>
      <c r="F167" s="1" t="s">
        <v>119</v>
      </c>
      <c r="G167" s="1" t="s">
        <v>118</v>
      </c>
      <c r="H167" s="1" t="s">
        <v>608</v>
      </c>
      <c r="I167" s="1" t="s">
        <v>220</v>
      </c>
      <c r="J167" s="1" t="s">
        <v>282</v>
      </c>
      <c r="K167" s="1" t="s">
        <v>177</v>
      </c>
      <c r="L167" s="1" t="s">
        <v>721</v>
      </c>
      <c r="M167" s="1" t="s">
        <v>786</v>
      </c>
      <c r="N167" s="1" t="s">
        <v>282</v>
      </c>
      <c r="O167" s="1" t="s">
        <v>283</v>
      </c>
      <c r="P167" s="1" t="s">
        <v>833</v>
      </c>
      <c r="Q167" s="1" t="s">
        <v>282</v>
      </c>
      <c r="R167" s="1" t="s">
        <v>807</v>
      </c>
      <c r="S167" s="1" t="s">
        <v>499</v>
      </c>
      <c r="T167" s="1" t="s">
        <v>834</v>
      </c>
      <c r="U167" s="1" t="s">
        <v>827</v>
      </c>
    </row>
    <row r="168" spans="1:21" x14ac:dyDescent="0.3">
      <c r="A168" s="1" t="s">
        <v>105</v>
      </c>
      <c r="B168" s="1" t="s">
        <v>111</v>
      </c>
      <c r="C168" s="1" t="s">
        <v>687</v>
      </c>
      <c r="D168" s="1" t="s">
        <v>567</v>
      </c>
      <c r="E168" s="1" t="s">
        <v>166</v>
      </c>
      <c r="F168" s="1" t="s">
        <v>123</v>
      </c>
      <c r="G168" s="1" t="s">
        <v>95</v>
      </c>
      <c r="H168" s="1" t="s">
        <v>633</v>
      </c>
      <c r="I168" s="1" t="s">
        <v>675</v>
      </c>
      <c r="J168" s="1" t="s">
        <v>282</v>
      </c>
      <c r="K168" s="1" t="s">
        <v>282</v>
      </c>
      <c r="L168" s="1" t="s">
        <v>737</v>
      </c>
      <c r="M168" s="1" t="s">
        <v>736</v>
      </c>
      <c r="N168" s="1" t="s">
        <v>103</v>
      </c>
      <c r="O168" s="1" t="s">
        <v>282</v>
      </c>
      <c r="P168" s="1" t="s">
        <v>82</v>
      </c>
      <c r="Q168" s="1" t="s">
        <v>282</v>
      </c>
      <c r="R168" s="1" t="s">
        <v>808</v>
      </c>
      <c r="S168" s="1" t="s">
        <v>509</v>
      </c>
      <c r="T168" s="1" t="s">
        <v>197</v>
      </c>
    </row>
    <row r="169" spans="1:21" x14ac:dyDescent="0.3">
      <c r="A169" s="1" t="s">
        <v>105</v>
      </c>
      <c r="B169" s="1" t="s">
        <v>111</v>
      </c>
      <c r="C169" s="1" t="s">
        <v>687</v>
      </c>
      <c r="D169" s="1" t="s">
        <v>567</v>
      </c>
      <c r="E169" s="1" t="s">
        <v>166</v>
      </c>
      <c r="F169" s="1" t="s">
        <v>123</v>
      </c>
      <c r="G169" s="1" t="s">
        <v>129</v>
      </c>
      <c r="H169" s="1" t="s">
        <v>642</v>
      </c>
      <c r="I169" s="1" t="s">
        <v>413</v>
      </c>
      <c r="J169" s="1" t="s">
        <v>301</v>
      </c>
      <c r="K169" s="1" t="s">
        <v>282</v>
      </c>
      <c r="L169" s="1" t="s">
        <v>724</v>
      </c>
      <c r="M169" s="1" t="s">
        <v>772</v>
      </c>
      <c r="N169" s="1" t="s">
        <v>282</v>
      </c>
      <c r="O169" s="1" t="s">
        <v>282</v>
      </c>
      <c r="P169" s="1" t="s">
        <v>418</v>
      </c>
      <c r="Q169" s="1" t="s">
        <v>282</v>
      </c>
      <c r="R169" s="1" t="s">
        <v>807</v>
      </c>
      <c r="S169" s="1" t="s">
        <v>495</v>
      </c>
      <c r="T169" s="1" t="s">
        <v>821</v>
      </c>
      <c r="U169" s="1" t="s">
        <v>979</v>
      </c>
    </row>
    <row r="170" spans="1:21" x14ac:dyDescent="0.3">
      <c r="A170" s="1" t="s">
        <v>105</v>
      </c>
      <c r="B170" s="1" t="s">
        <v>111</v>
      </c>
      <c r="C170" s="1" t="s">
        <v>687</v>
      </c>
      <c r="D170" s="1" t="s">
        <v>567</v>
      </c>
      <c r="E170" s="1" t="s">
        <v>166</v>
      </c>
      <c r="F170" s="1" t="s">
        <v>123</v>
      </c>
      <c r="G170" s="1" t="s">
        <v>129</v>
      </c>
      <c r="H170" s="1" t="s">
        <v>642</v>
      </c>
      <c r="I170" s="1" t="s">
        <v>415</v>
      </c>
      <c r="J170" s="1" t="s">
        <v>416</v>
      </c>
      <c r="K170" s="1" t="s">
        <v>282</v>
      </c>
      <c r="L170" s="1" t="s">
        <v>724</v>
      </c>
      <c r="M170" s="1" t="s">
        <v>773</v>
      </c>
      <c r="N170" s="1" t="s">
        <v>282</v>
      </c>
      <c r="O170" s="1" t="s">
        <v>282</v>
      </c>
      <c r="P170" s="1" t="s">
        <v>282</v>
      </c>
      <c r="Q170" s="1" t="s">
        <v>282</v>
      </c>
      <c r="R170" s="1" t="s">
        <v>807</v>
      </c>
      <c r="S170" s="1" t="s">
        <v>510</v>
      </c>
      <c r="T170" s="1" t="s">
        <v>815</v>
      </c>
      <c r="U170" s="1" t="s">
        <v>979</v>
      </c>
    </row>
    <row r="171" spans="1:21" x14ac:dyDescent="0.3">
      <c r="A171" s="1" t="s">
        <v>105</v>
      </c>
      <c r="B171" s="1" t="s">
        <v>111</v>
      </c>
      <c r="C171" s="1" t="s">
        <v>687</v>
      </c>
      <c r="D171" s="1" t="s">
        <v>568</v>
      </c>
      <c r="E171" s="1" t="s">
        <v>166</v>
      </c>
      <c r="F171" s="1" t="s">
        <v>123</v>
      </c>
      <c r="G171" s="1" t="s">
        <v>129</v>
      </c>
      <c r="H171" s="1" t="s">
        <v>35</v>
      </c>
      <c r="I171" s="1" t="s">
        <v>412</v>
      </c>
      <c r="J171" s="1" t="s">
        <v>282</v>
      </c>
      <c r="K171" s="1" t="s">
        <v>282</v>
      </c>
      <c r="L171" s="1" t="s">
        <v>724</v>
      </c>
      <c r="M171" s="1" t="s">
        <v>767</v>
      </c>
      <c r="N171" s="1" t="s">
        <v>282</v>
      </c>
      <c r="O171" s="1" t="s">
        <v>282</v>
      </c>
      <c r="P171" s="1" t="s">
        <v>282</v>
      </c>
      <c r="Q171" s="1" t="s">
        <v>282</v>
      </c>
      <c r="R171" s="1" t="s">
        <v>807</v>
      </c>
      <c r="S171" s="1" t="s">
        <v>496</v>
      </c>
      <c r="T171" s="1" t="s">
        <v>822</v>
      </c>
      <c r="U171" s="1" t="s">
        <v>979</v>
      </c>
    </row>
    <row r="172" spans="1:21" x14ac:dyDescent="0.3">
      <c r="A172" s="1" t="s">
        <v>105</v>
      </c>
      <c r="B172" s="1" t="s">
        <v>111</v>
      </c>
      <c r="C172" s="1" t="s">
        <v>687</v>
      </c>
      <c r="D172" s="1" t="s">
        <v>568</v>
      </c>
      <c r="E172" s="1" t="s">
        <v>166</v>
      </c>
      <c r="F172" s="1" t="s">
        <v>120</v>
      </c>
      <c r="G172" s="1" t="s">
        <v>137</v>
      </c>
      <c r="H172" s="1" t="s">
        <v>627</v>
      </c>
      <c r="I172" s="1" t="s">
        <v>429</v>
      </c>
      <c r="J172" s="1" t="s">
        <v>282</v>
      </c>
      <c r="K172" s="1" t="s">
        <v>282</v>
      </c>
      <c r="L172" s="1" t="s">
        <v>724</v>
      </c>
      <c r="M172" s="1" t="s">
        <v>771</v>
      </c>
      <c r="N172" s="1" t="s">
        <v>282</v>
      </c>
      <c r="O172" s="1" t="s">
        <v>282</v>
      </c>
      <c r="P172" s="1" t="s">
        <v>282</v>
      </c>
      <c r="Q172" s="1" t="s">
        <v>282</v>
      </c>
      <c r="R172" s="1" t="s">
        <v>808</v>
      </c>
      <c r="S172" s="1" t="s">
        <v>497</v>
      </c>
      <c r="T172" s="1" t="s">
        <v>45</v>
      </c>
    </row>
    <row r="173" spans="1:21" x14ac:dyDescent="0.3">
      <c r="A173" s="1" t="s">
        <v>105</v>
      </c>
      <c r="B173" s="1" t="s">
        <v>111</v>
      </c>
      <c r="C173" s="1" t="s">
        <v>687</v>
      </c>
      <c r="D173" s="1" t="s">
        <v>568</v>
      </c>
      <c r="E173" s="1" t="s">
        <v>166</v>
      </c>
      <c r="F173" s="1" t="s">
        <v>123</v>
      </c>
      <c r="G173" s="1" t="s">
        <v>129</v>
      </c>
      <c r="H173" s="1" t="s">
        <v>642</v>
      </c>
      <c r="J173" s="1" t="s">
        <v>282</v>
      </c>
      <c r="K173" s="1" t="s">
        <v>282</v>
      </c>
      <c r="L173" s="1" t="s">
        <v>724</v>
      </c>
      <c r="M173" s="1" t="s">
        <v>774</v>
      </c>
      <c r="N173" s="1" t="s">
        <v>282</v>
      </c>
      <c r="O173" s="1" t="s">
        <v>282</v>
      </c>
      <c r="P173" s="1" t="s">
        <v>282</v>
      </c>
      <c r="Q173" s="1" t="s">
        <v>282</v>
      </c>
      <c r="R173" s="1" t="s">
        <v>808</v>
      </c>
      <c r="S173" s="1" t="s">
        <v>497</v>
      </c>
      <c r="T173" s="1" t="s">
        <v>45</v>
      </c>
    </row>
    <row r="174" spans="1:21" x14ac:dyDescent="0.3">
      <c r="A174" s="1" t="s">
        <v>105</v>
      </c>
      <c r="B174" s="1" t="s">
        <v>111</v>
      </c>
      <c r="C174" s="1" t="s">
        <v>687</v>
      </c>
      <c r="D174" s="1" t="s">
        <v>570</v>
      </c>
      <c r="E174" s="1" t="s">
        <v>166</v>
      </c>
      <c r="F174" s="1" t="s">
        <v>120</v>
      </c>
      <c r="G174" s="1" t="s">
        <v>137</v>
      </c>
      <c r="H174" s="1" t="s">
        <v>624</v>
      </c>
      <c r="I174" s="1" t="s">
        <v>353</v>
      </c>
      <c r="J174" s="1" t="s">
        <v>351</v>
      </c>
      <c r="K174" s="1" t="s">
        <v>173</v>
      </c>
      <c r="L174" s="1" t="s">
        <v>722</v>
      </c>
      <c r="M174" s="1" t="s">
        <v>796</v>
      </c>
      <c r="N174" s="1" t="s">
        <v>350</v>
      </c>
      <c r="P174" s="1" t="s">
        <v>64</v>
      </c>
      <c r="Q174" s="1" t="s">
        <v>282</v>
      </c>
      <c r="R174" s="1" t="s">
        <v>808</v>
      </c>
      <c r="S174" s="1" t="s">
        <v>484</v>
      </c>
      <c r="T174" s="1" t="s">
        <v>183</v>
      </c>
    </row>
    <row r="175" spans="1:21" x14ac:dyDescent="0.3">
      <c r="A175" s="1" t="s">
        <v>105</v>
      </c>
      <c r="B175" s="1" t="s">
        <v>111</v>
      </c>
      <c r="C175" s="1" t="s">
        <v>687</v>
      </c>
      <c r="D175" s="1" t="s">
        <v>569</v>
      </c>
      <c r="E175" s="1" t="s">
        <v>166</v>
      </c>
      <c r="F175" s="1" t="s">
        <v>120</v>
      </c>
      <c r="G175" s="1" t="s">
        <v>127</v>
      </c>
      <c r="H175" s="1" t="s">
        <v>611</v>
      </c>
      <c r="I175" s="1" t="s">
        <v>12</v>
      </c>
      <c r="J175" s="1" t="s">
        <v>451</v>
      </c>
      <c r="K175" s="1" t="s">
        <v>453</v>
      </c>
      <c r="L175" s="1" t="s">
        <v>725</v>
      </c>
      <c r="M175" s="1" t="s">
        <v>752</v>
      </c>
      <c r="N175" s="1" t="s">
        <v>103</v>
      </c>
      <c r="O175" s="1" t="s">
        <v>283</v>
      </c>
      <c r="P175" s="1" t="s">
        <v>39</v>
      </c>
      <c r="Q175" s="1" t="s">
        <v>282</v>
      </c>
      <c r="R175" s="1" t="s">
        <v>808</v>
      </c>
      <c r="S175" s="1" t="s">
        <v>511</v>
      </c>
      <c r="T175" s="1" t="s">
        <v>191</v>
      </c>
    </row>
    <row r="176" spans="1:21" x14ac:dyDescent="0.3">
      <c r="A176" s="1" t="s">
        <v>105</v>
      </c>
      <c r="B176" s="1" t="s">
        <v>111</v>
      </c>
      <c r="C176" s="1" t="s">
        <v>687</v>
      </c>
      <c r="D176" s="1" t="s">
        <v>569</v>
      </c>
      <c r="E176" s="1" t="s">
        <v>166</v>
      </c>
      <c r="F176" s="1" t="s">
        <v>126</v>
      </c>
      <c r="G176" s="1" t="s">
        <v>132</v>
      </c>
      <c r="H176" s="1" t="s">
        <v>676</v>
      </c>
      <c r="I176" s="1" t="s">
        <v>675</v>
      </c>
      <c r="J176" s="1" t="s">
        <v>282</v>
      </c>
      <c r="K176" s="1" t="s">
        <v>177</v>
      </c>
      <c r="L176" s="1" t="s">
        <v>725</v>
      </c>
      <c r="M176" s="1" t="s">
        <v>765</v>
      </c>
      <c r="N176" s="1" t="s">
        <v>103</v>
      </c>
      <c r="O176" s="1" t="s">
        <v>283</v>
      </c>
      <c r="P176" s="1" t="s">
        <v>259</v>
      </c>
      <c r="Q176" s="1" t="s">
        <v>432</v>
      </c>
      <c r="R176" s="1" t="s">
        <v>808</v>
      </c>
      <c r="S176" s="1" t="s">
        <v>527</v>
      </c>
      <c r="T176" s="1" t="s">
        <v>186</v>
      </c>
    </row>
    <row r="177" spans="1:21" x14ac:dyDescent="0.3">
      <c r="A177" s="1" t="s">
        <v>105</v>
      </c>
      <c r="B177" s="1" t="s">
        <v>111</v>
      </c>
      <c r="C177" s="1" t="s">
        <v>687</v>
      </c>
      <c r="D177" s="1" t="s">
        <v>569</v>
      </c>
      <c r="E177" s="1" t="s">
        <v>166</v>
      </c>
      <c r="F177" s="1" t="s">
        <v>123</v>
      </c>
      <c r="G177" s="1" t="s">
        <v>122</v>
      </c>
      <c r="H177" s="1" t="s">
        <v>40</v>
      </c>
      <c r="I177" s="1" t="s">
        <v>354</v>
      </c>
      <c r="J177" s="1" t="s">
        <v>355</v>
      </c>
      <c r="K177" s="1" t="s">
        <v>176</v>
      </c>
      <c r="L177" s="1" t="s">
        <v>725</v>
      </c>
      <c r="M177" s="1" t="s">
        <v>741</v>
      </c>
      <c r="N177" s="1" t="s">
        <v>102</v>
      </c>
      <c r="O177" s="1" t="s">
        <v>282</v>
      </c>
      <c r="P177" s="1" t="s">
        <v>258</v>
      </c>
      <c r="Q177" s="1" t="s">
        <v>291</v>
      </c>
      <c r="R177" s="1" t="s">
        <v>808</v>
      </c>
      <c r="S177" s="1" t="s">
        <v>512</v>
      </c>
      <c r="T177" s="1" t="s">
        <v>41</v>
      </c>
    </row>
    <row r="178" spans="1:21" x14ac:dyDescent="0.3">
      <c r="A178" s="1" t="s">
        <v>105</v>
      </c>
      <c r="B178" s="1" t="s">
        <v>111</v>
      </c>
      <c r="C178" s="1" t="s">
        <v>687</v>
      </c>
      <c r="D178" s="1" t="s">
        <v>569</v>
      </c>
      <c r="E178" s="1" t="s">
        <v>166</v>
      </c>
      <c r="F178" s="1" t="s">
        <v>126</v>
      </c>
      <c r="G178" s="1" t="s">
        <v>161</v>
      </c>
      <c r="H178" s="1" t="s">
        <v>670</v>
      </c>
      <c r="I178" s="1" t="s">
        <v>675</v>
      </c>
      <c r="J178" s="1" t="s">
        <v>282</v>
      </c>
      <c r="K178" s="1" t="s">
        <v>176</v>
      </c>
      <c r="L178" s="1" t="s">
        <v>725</v>
      </c>
      <c r="M178" s="1" t="s">
        <v>766</v>
      </c>
      <c r="N178" s="1" t="s">
        <v>103</v>
      </c>
      <c r="O178" s="1" t="s">
        <v>283</v>
      </c>
      <c r="P178" s="1" t="s">
        <v>84</v>
      </c>
      <c r="Q178" s="1" t="s">
        <v>432</v>
      </c>
      <c r="R178" s="1" t="s">
        <v>808</v>
      </c>
      <c r="S178" s="1" t="s">
        <v>527</v>
      </c>
      <c r="T178" s="1" t="s">
        <v>186</v>
      </c>
    </row>
    <row r="179" spans="1:21" x14ac:dyDescent="0.3">
      <c r="A179" s="1" t="s">
        <v>105</v>
      </c>
      <c r="B179" s="1" t="s">
        <v>111</v>
      </c>
      <c r="C179" s="1" t="s">
        <v>687</v>
      </c>
      <c r="D179" s="1" t="s">
        <v>571</v>
      </c>
      <c r="E179" s="1" t="s">
        <v>166</v>
      </c>
      <c r="F179" s="1" t="s">
        <v>120</v>
      </c>
      <c r="G179" s="1" t="s">
        <v>137</v>
      </c>
      <c r="H179" s="1" t="s">
        <v>624</v>
      </c>
      <c r="I179" s="1" t="s">
        <v>675</v>
      </c>
      <c r="J179" s="1" t="s">
        <v>270</v>
      </c>
      <c r="K179" s="1" t="s">
        <v>179</v>
      </c>
      <c r="L179" s="1" t="s">
        <v>721</v>
      </c>
      <c r="M179" s="1" t="s">
        <v>782</v>
      </c>
      <c r="N179" s="1" t="s">
        <v>282</v>
      </c>
      <c r="O179" s="1" t="s">
        <v>283</v>
      </c>
      <c r="P179" s="1" t="s">
        <v>244</v>
      </c>
      <c r="Q179" s="1" t="s">
        <v>282</v>
      </c>
      <c r="R179" s="1" t="s">
        <v>808</v>
      </c>
      <c r="S179" s="1" t="s">
        <v>540</v>
      </c>
      <c r="T179" s="1" t="s">
        <v>97</v>
      </c>
    </row>
    <row r="180" spans="1:21" x14ac:dyDescent="0.3">
      <c r="A180" s="1" t="s">
        <v>105</v>
      </c>
      <c r="B180" s="1" t="s">
        <v>111</v>
      </c>
      <c r="C180" s="1" t="s">
        <v>687</v>
      </c>
      <c r="D180" s="1" t="s">
        <v>923</v>
      </c>
      <c r="E180" s="1" t="s">
        <v>166</v>
      </c>
      <c r="F180" s="1" t="s">
        <v>120</v>
      </c>
      <c r="G180" s="1" t="s">
        <v>897</v>
      </c>
      <c r="H180" s="1" t="s">
        <v>896</v>
      </c>
      <c r="I180" s="1" t="s">
        <v>902</v>
      </c>
      <c r="J180" s="1" t="s">
        <v>853</v>
      </c>
      <c r="K180" s="1" t="s">
        <v>177</v>
      </c>
      <c r="L180" s="1" t="s">
        <v>721</v>
      </c>
      <c r="M180" s="1" t="s">
        <v>898</v>
      </c>
      <c r="N180" s="1" t="s">
        <v>876</v>
      </c>
      <c r="O180" s="1" t="s">
        <v>283</v>
      </c>
      <c r="P180" s="1" t="s">
        <v>900</v>
      </c>
      <c r="Q180" s="1" t="s">
        <v>899</v>
      </c>
      <c r="R180" s="1" t="s">
        <v>808</v>
      </c>
      <c r="S180" s="1" t="s">
        <v>901</v>
      </c>
      <c r="T180" s="4" t="s">
        <v>974</v>
      </c>
    </row>
    <row r="181" spans="1:21" x14ac:dyDescent="0.3">
      <c r="A181" s="1" t="s">
        <v>105</v>
      </c>
      <c r="B181" s="1" t="s">
        <v>111</v>
      </c>
      <c r="C181" s="1" t="s">
        <v>687</v>
      </c>
      <c r="D181" s="1" t="s">
        <v>572</v>
      </c>
      <c r="E181" s="1" t="s">
        <v>166</v>
      </c>
      <c r="F181" s="1" t="s">
        <v>120</v>
      </c>
      <c r="G181" s="1" t="s">
        <v>137</v>
      </c>
      <c r="H181" s="1" t="s">
        <v>623</v>
      </c>
      <c r="I181" s="1" t="s">
        <v>438</v>
      </c>
      <c r="J181" s="1" t="s">
        <v>439</v>
      </c>
      <c r="K181" s="1" t="s">
        <v>171</v>
      </c>
      <c r="L181" s="1" t="s">
        <v>724</v>
      </c>
      <c r="M181" s="1" t="s">
        <v>768</v>
      </c>
      <c r="N181" s="1" t="s">
        <v>101</v>
      </c>
      <c r="O181" s="1" t="s">
        <v>288</v>
      </c>
      <c r="P181" s="1" t="s">
        <v>233</v>
      </c>
      <c r="Q181" s="1" t="s">
        <v>291</v>
      </c>
      <c r="R181" s="1" t="s">
        <v>808</v>
      </c>
      <c r="S181" s="1" t="s">
        <v>513</v>
      </c>
      <c r="T181" s="1" t="s">
        <v>77</v>
      </c>
    </row>
    <row r="182" spans="1:21" x14ac:dyDescent="0.3">
      <c r="A182" s="1" t="s">
        <v>105</v>
      </c>
      <c r="B182" s="1" t="s">
        <v>111</v>
      </c>
      <c r="C182" s="1" t="s">
        <v>687</v>
      </c>
      <c r="D182" s="1" t="s">
        <v>573</v>
      </c>
      <c r="E182" s="1" t="s">
        <v>166</v>
      </c>
      <c r="F182" s="1" t="s">
        <v>123</v>
      </c>
      <c r="G182" s="1" t="s">
        <v>128</v>
      </c>
      <c r="H182" s="1" t="s">
        <v>613</v>
      </c>
      <c r="I182" s="1" t="s">
        <v>442</v>
      </c>
      <c r="J182" s="1" t="s">
        <v>6</v>
      </c>
      <c r="K182" s="1" t="s">
        <v>177</v>
      </c>
      <c r="L182" s="1" t="s">
        <v>725</v>
      </c>
      <c r="M182" s="1" t="s">
        <v>758</v>
      </c>
      <c r="N182" s="1" t="s">
        <v>102</v>
      </c>
      <c r="O182" s="1" t="s">
        <v>283</v>
      </c>
      <c r="P182" s="1" t="s">
        <v>250</v>
      </c>
      <c r="Q182" s="1" t="s">
        <v>291</v>
      </c>
      <c r="R182" s="1" t="s">
        <v>808</v>
      </c>
      <c r="S182" s="1" t="s">
        <v>506</v>
      </c>
      <c r="T182" s="1" t="s">
        <v>188</v>
      </c>
    </row>
    <row r="183" spans="1:21" x14ac:dyDescent="0.3">
      <c r="A183" s="1" t="s">
        <v>105</v>
      </c>
      <c r="B183" s="1" t="s">
        <v>111</v>
      </c>
      <c r="C183" s="1" t="s">
        <v>687</v>
      </c>
      <c r="D183" s="1" t="s">
        <v>573</v>
      </c>
      <c r="E183" s="1" t="s">
        <v>166</v>
      </c>
      <c r="F183" s="1" t="s">
        <v>123</v>
      </c>
      <c r="G183" s="1" t="s">
        <v>142</v>
      </c>
      <c r="H183" s="1" t="s">
        <v>638</v>
      </c>
      <c r="I183" s="1" t="s">
        <v>441</v>
      </c>
      <c r="J183" s="1" t="s">
        <v>6</v>
      </c>
      <c r="K183" s="1" t="s">
        <v>178</v>
      </c>
      <c r="L183" s="1" t="s">
        <v>725</v>
      </c>
      <c r="M183" s="1" t="s">
        <v>758</v>
      </c>
      <c r="N183" s="1" t="s">
        <v>104</v>
      </c>
      <c r="O183" s="1" t="s">
        <v>288</v>
      </c>
      <c r="P183" s="1" t="s">
        <v>250</v>
      </c>
      <c r="Q183" s="1" t="s">
        <v>291</v>
      </c>
      <c r="R183" s="1" t="s">
        <v>808</v>
      </c>
      <c r="S183" s="1" t="s">
        <v>514</v>
      </c>
      <c r="T183" s="1" t="s">
        <v>188</v>
      </c>
    </row>
    <row r="184" spans="1:21" x14ac:dyDescent="0.3">
      <c r="A184" s="1" t="s">
        <v>105</v>
      </c>
      <c r="B184" s="1" t="s">
        <v>111</v>
      </c>
      <c r="C184" s="1" t="s">
        <v>687</v>
      </c>
      <c r="D184" s="1" t="s">
        <v>573</v>
      </c>
      <c r="E184" s="1" t="s">
        <v>167</v>
      </c>
      <c r="F184" s="1" t="s">
        <v>150</v>
      </c>
      <c r="G184" s="1" t="s">
        <v>151</v>
      </c>
      <c r="H184" s="1" t="s">
        <v>664</v>
      </c>
      <c r="I184" s="1" t="s">
        <v>444</v>
      </c>
      <c r="J184" s="1" t="s">
        <v>427</v>
      </c>
      <c r="K184" s="1" t="s">
        <v>282</v>
      </c>
      <c r="L184" s="1" t="s">
        <v>914</v>
      </c>
      <c r="M184" s="1" t="s">
        <v>780</v>
      </c>
      <c r="N184" s="1" t="s">
        <v>102</v>
      </c>
      <c r="O184" s="1" t="s">
        <v>288</v>
      </c>
      <c r="P184" s="1" t="s">
        <v>447</v>
      </c>
      <c r="Q184" s="1" t="s">
        <v>282</v>
      </c>
      <c r="R184" s="1" t="s">
        <v>808</v>
      </c>
      <c r="S184" s="1" t="s">
        <v>498</v>
      </c>
      <c r="T184" s="1" t="s">
        <v>71</v>
      </c>
    </row>
    <row r="185" spans="1:21" x14ac:dyDescent="0.3">
      <c r="A185" s="1" t="s">
        <v>105</v>
      </c>
      <c r="B185" s="1" t="s">
        <v>111</v>
      </c>
      <c r="C185" s="1" t="s">
        <v>687</v>
      </c>
      <c r="D185" s="1" t="s">
        <v>37</v>
      </c>
      <c r="E185" s="1" t="s">
        <v>166</v>
      </c>
      <c r="F185" s="1" t="s">
        <v>123</v>
      </c>
      <c r="G185" s="1" t="s">
        <v>129</v>
      </c>
      <c r="H185" s="1" t="s">
        <v>619</v>
      </c>
      <c r="I185" s="1" t="s">
        <v>675</v>
      </c>
      <c r="J185" s="1" t="s">
        <v>416</v>
      </c>
      <c r="K185" s="1" t="s">
        <v>282</v>
      </c>
      <c r="L185" s="1" t="s">
        <v>724</v>
      </c>
      <c r="M185" s="1" t="s">
        <v>769</v>
      </c>
      <c r="N185" s="1" t="s">
        <v>102</v>
      </c>
      <c r="O185" s="1" t="s">
        <v>288</v>
      </c>
      <c r="P185" s="1" t="s">
        <v>36</v>
      </c>
      <c r="Q185" s="1" t="s">
        <v>291</v>
      </c>
      <c r="R185" s="1" t="s">
        <v>807</v>
      </c>
      <c r="S185" s="1" t="s">
        <v>542</v>
      </c>
      <c r="T185" s="1" t="s">
        <v>185</v>
      </c>
      <c r="U185" s="1" t="s">
        <v>979</v>
      </c>
    </row>
    <row r="186" spans="1:21" x14ac:dyDescent="0.3">
      <c r="A186" s="1" t="s">
        <v>105</v>
      </c>
      <c r="B186" s="1" t="s">
        <v>111</v>
      </c>
      <c r="C186" s="1" t="s">
        <v>687</v>
      </c>
      <c r="D186" s="1" t="s">
        <v>37</v>
      </c>
      <c r="E186" s="1" t="s">
        <v>166</v>
      </c>
      <c r="F186" s="1" t="s">
        <v>120</v>
      </c>
      <c r="G186" s="1" t="s">
        <v>137</v>
      </c>
      <c r="H186" s="1" t="s">
        <v>626</v>
      </c>
      <c r="I186" s="1" t="s">
        <v>675</v>
      </c>
      <c r="J186" s="1" t="s">
        <v>279</v>
      </c>
      <c r="K186" s="1" t="s">
        <v>282</v>
      </c>
      <c r="L186" s="1" t="s">
        <v>724</v>
      </c>
      <c r="M186" s="1" t="s">
        <v>769</v>
      </c>
      <c r="N186" s="1" t="s">
        <v>102</v>
      </c>
      <c r="O186" s="1" t="s">
        <v>283</v>
      </c>
      <c r="P186" s="1" t="s">
        <v>38</v>
      </c>
      <c r="Q186" s="1" t="s">
        <v>291</v>
      </c>
      <c r="R186" s="1" t="s">
        <v>808</v>
      </c>
      <c r="S186" s="1" t="s">
        <v>542</v>
      </c>
      <c r="T186" s="1" t="s">
        <v>185</v>
      </c>
    </row>
    <row r="187" spans="1:21" x14ac:dyDescent="0.3">
      <c r="A187" s="1" t="s">
        <v>105</v>
      </c>
      <c r="B187" s="1" t="s">
        <v>111</v>
      </c>
      <c r="C187" s="1" t="s">
        <v>687</v>
      </c>
      <c r="D187" s="1" t="s">
        <v>37</v>
      </c>
      <c r="E187" s="1" t="s">
        <v>166</v>
      </c>
      <c r="F187" s="1" t="s">
        <v>144</v>
      </c>
      <c r="G187" s="1" t="s">
        <v>143</v>
      </c>
      <c r="H187" s="1" t="s">
        <v>643</v>
      </c>
      <c r="I187" s="1" t="s">
        <v>675</v>
      </c>
      <c r="J187" s="1" t="s">
        <v>276</v>
      </c>
      <c r="K187" s="1" t="s">
        <v>282</v>
      </c>
      <c r="L187" s="1" t="s">
        <v>724</v>
      </c>
      <c r="M187" s="1" t="s">
        <v>769</v>
      </c>
      <c r="N187" s="1" t="s">
        <v>102</v>
      </c>
      <c r="O187" s="1" t="s">
        <v>283</v>
      </c>
      <c r="P187" s="1" t="s">
        <v>38</v>
      </c>
      <c r="Q187" s="1" t="s">
        <v>291</v>
      </c>
      <c r="R187" s="1" t="s">
        <v>807</v>
      </c>
      <c r="S187" s="1" t="s">
        <v>542</v>
      </c>
      <c r="T187" s="1" t="s">
        <v>185</v>
      </c>
      <c r="U187" s="1" t="s">
        <v>979</v>
      </c>
    </row>
    <row r="188" spans="1:21" x14ac:dyDescent="0.3">
      <c r="A188" s="1" t="s">
        <v>105</v>
      </c>
      <c r="B188" s="1" t="s">
        <v>111</v>
      </c>
      <c r="C188" s="1" t="s">
        <v>687</v>
      </c>
      <c r="D188" s="1" t="s">
        <v>37</v>
      </c>
      <c r="E188" s="1" t="s">
        <v>166</v>
      </c>
      <c r="F188" s="1" t="s">
        <v>144</v>
      </c>
      <c r="G188" s="1" t="s">
        <v>143</v>
      </c>
      <c r="H188" s="1" t="s">
        <v>649</v>
      </c>
      <c r="I188" s="1" t="s">
        <v>675</v>
      </c>
      <c r="J188" s="1" t="s">
        <v>276</v>
      </c>
      <c r="K188" s="1" t="s">
        <v>282</v>
      </c>
      <c r="L188" s="1" t="s">
        <v>724</v>
      </c>
      <c r="M188" s="1" t="s">
        <v>769</v>
      </c>
      <c r="N188" s="1" t="s">
        <v>102</v>
      </c>
      <c r="O188" s="1" t="s">
        <v>283</v>
      </c>
      <c r="P188" s="1" t="s">
        <v>38</v>
      </c>
      <c r="Q188" s="1" t="s">
        <v>291</v>
      </c>
      <c r="R188" s="1" t="s">
        <v>807</v>
      </c>
      <c r="S188" s="1" t="s">
        <v>542</v>
      </c>
      <c r="T188" s="1" t="s">
        <v>185</v>
      </c>
      <c r="U188" s="1" t="s">
        <v>979</v>
      </c>
    </row>
    <row r="189" spans="1:21" x14ac:dyDescent="0.3">
      <c r="A189" s="1" t="s">
        <v>105</v>
      </c>
      <c r="B189" s="1" t="s">
        <v>111</v>
      </c>
      <c r="C189" s="1" t="s">
        <v>687</v>
      </c>
      <c r="D189" s="1" t="s">
        <v>578</v>
      </c>
      <c r="E189" s="1" t="s">
        <v>167</v>
      </c>
      <c r="F189" s="1" t="s">
        <v>119</v>
      </c>
      <c r="G189" s="1" t="s">
        <v>118</v>
      </c>
      <c r="H189" s="1" t="s">
        <v>608</v>
      </c>
      <c r="I189" s="1" t="s">
        <v>216</v>
      </c>
      <c r="J189" s="1" t="s">
        <v>282</v>
      </c>
      <c r="K189" s="1" t="s">
        <v>178</v>
      </c>
      <c r="L189" s="1" t="s">
        <v>721</v>
      </c>
      <c r="M189" s="1" t="s">
        <v>86</v>
      </c>
      <c r="N189" s="1" t="s">
        <v>282</v>
      </c>
      <c r="O189" s="1" t="s">
        <v>282</v>
      </c>
      <c r="P189" s="1" t="s">
        <v>282</v>
      </c>
      <c r="Q189" s="1" t="s">
        <v>282</v>
      </c>
      <c r="R189" s="1" t="s">
        <v>807</v>
      </c>
      <c r="S189" s="1" t="s">
        <v>501</v>
      </c>
      <c r="T189" s="1" t="s">
        <v>831</v>
      </c>
      <c r="U189" s="1" t="s">
        <v>827</v>
      </c>
    </row>
    <row r="190" spans="1:21" x14ac:dyDescent="0.3">
      <c r="A190" s="1" t="s">
        <v>105</v>
      </c>
      <c r="B190" s="1" t="s">
        <v>111</v>
      </c>
      <c r="C190" s="1" t="s">
        <v>687</v>
      </c>
      <c r="D190" s="1" t="s">
        <v>578</v>
      </c>
      <c r="E190" s="1" t="s">
        <v>167</v>
      </c>
      <c r="F190" s="1" t="s">
        <v>119</v>
      </c>
      <c r="G190" s="1" t="s">
        <v>118</v>
      </c>
      <c r="H190" s="1" t="s">
        <v>608</v>
      </c>
      <c r="I190" s="1" t="s">
        <v>675</v>
      </c>
      <c r="J190" s="1" t="s">
        <v>282</v>
      </c>
      <c r="K190" s="1" t="s">
        <v>176</v>
      </c>
      <c r="L190" s="1" t="s">
        <v>776</v>
      </c>
      <c r="M190" s="1" t="s">
        <v>88</v>
      </c>
      <c r="N190" s="1" t="s">
        <v>282</v>
      </c>
      <c r="O190" s="1" t="s">
        <v>282</v>
      </c>
      <c r="P190" s="1" t="s">
        <v>282</v>
      </c>
      <c r="Q190" s="1" t="s">
        <v>282</v>
      </c>
      <c r="R190" s="1" t="s">
        <v>807</v>
      </c>
      <c r="S190" s="1" t="s">
        <v>516</v>
      </c>
      <c r="T190" s="1" t="s">
        <v>835</v>
      </c>
      <c r="U190" s="1" t="s">
        <v>827</v>
      </c>
    </row>
    <row r="191" spans="1:21" x14ac:dyDescent="0.3">
      <c r="A191" s="1" t="s">
        <v>105</v>
      </c>
      <c r="B191" s="1" t="s">
        <v>111</v>
      </c>
      <c r="C191" s="1" t="s">
        <v>687</v>
      </c>
      <c r="D191" s="1" t="s">
        <v>578</v>
      </c>
      <c r="E191" s="1" t="s">
        <v>167</v>
      </c>
      <c r="F191" s="1" t="s">
        <v>119</v>
      </c>
      <c r="G191" s="1" t="s">
        <v>118</v>
      </c>
      <c r="H191" s="1" t="s">
        <v>608</v>
      </c>
      <c r="I191" s="1" t="s">
        <v>218</v>
      </c>
      <c r="J191" s="1" t="s">
        <v>282</v>
      </c>
      <c r="K191" s="1" t="s">
        <v>173</v>
      </c>
      <c r="L191" s="1" t="s">
        <v>721</v>
      </c>
      <c r="M191" s="1" t="s">
        <v>87</v>
      </c>
      <c r="N191" s="1" t="s">
        <v>282</v>
      </c>
      <c r="O191" s="1" t="s">
        <v>283</v>
      </c>
      <c r="P191" s="1" t="s">
        <v>282</v>
      </c>
      <c r="Q191" s="1" t="s">
        <v>282</v>
      </c>
      <c r="R191" s="1" t="s">
        <v>807</v>
      </c>
      <c r="S191" s="1" t="s">
        <v>502</v>
      </c>
      <c r="T191" s="1" t="s">
        <v>836</v>
      </c>
      <c r="U191" s="1" t="s">
        <v>827</v>
      </c>
    </row>
    <row r="192" spans="1:21" x14ac:dyDescent="0.3">
      <c r="A192" s="1" t="s">
        <v>105</v>
      </c>
      <c r="B192" s="1" t="s">
        <v>111</v>
      </c>
      <c r="C192" s="1" t="s">
        <v>687</v>
      </c>
      <c r="D192" s="1" t="s">
        <v>578</v>
      </c>
      <c r="E192" s="1" t="s">
        <v>167</v>
      </c>
      <c r="F192" s="1" t="s">
        <v>119</v>
      </c>
      <c r="G192" s="1" t="s">
        <v>124</v>
      </c>
      <c r="H192" s="1" t="s">
        <v>198</v>
      </c>
      <c r="I192" s="1" t="s">
        <v>215</v>
      </c>
      <c r="J192" s="1" t="s">
        <v>282</v>
      </c>
      <c r="K192" s="1" t="s">
        <v>282</v>
      </c>
      <c r="L192" s="1" t="s">
        <v>721</v>
      </c>
      <c r="M192" s="1" t="s">
        <v>85</v>
      </c>
      <c r="N192" s="1" t="s">
        <v>282</v>
      </c>
      <c r="O192" s="1" t="s">
        <v>282</v>
      </c>
      <c r="P192" s="1" t="s">
        <v>282</v>
      </c>
      <c r="Q192" s="1" t="s">
        <v>282</v>
      </c>
      <c r="R192" s="1" t="s">
        <v>807</v>
      </c>
      <c r="S192" s="1" t="s">
        <v>503</v>
      </c>
      <c r="T192" s="1" t="s">
        <v>828</v>
      </c>
      <c r="U192" s="1" t="s">
        <v>827</v>
      </c>
    </row>
    <row r="193" spans="1:21" ht="18" customHeight="1" x14ac:dyDescent="0.3">
      <c r="A193" s="1" t="s">
        <v>105</v>
      </c>
      <c r="B193" s="1" t="s">
        <v>111</v>
      </c>
      <c r="C193" s="1" t="s">
        <v>687</v>
      </c>
      <c r="D193" s="1" t="s">
        <v>895</v>
      </c>
      <c r="E193" s="1" t="s">
        <v>166</v>
      </c>
      <c r="F193" s="1" t="s">
        <v>120</v>
      </c>
      <c r="G193" s="1" t="s">
        <v>897</v>
      </c>
      <c r="H193" s="1" t="s">
        <v>896</v>
      </c>
      <c r="I193" s="1" t="s">
        <v>902</v>
      </c>
      <c r="J193" s="1" t="s">
        <v>853</v>
      </c>
      <c r="K193" s="1" t="s">
        <v>177</v>
      </c>
      <c r="L193" s="1" t="s">
        <v>721</v>
      </c>
      <c r="M193" s="1" t="s">
        <v>898</v>
      </c>
      <c r="N193" s="1" t="s">
        <v>876</v>
      </c>
      <c r="O193" s="1" t="s">
        <v>283</v>
      </c>
      <c r="P193" s="1" t="s">
        <v>900</v>
      </c>
      <c r="Q193" s="1" t="s">
        <v>899</v>
      </c>
      <c r="R193" s="1" t="s">
        <v>808</v>
      </c>
      <c r="S193" s="1" t="s">
        <v>901</v>
      </c>
      <c r="T193" s="4" t="s">
        <v>974</v>
      </c>
    </row>
    <row r="194" spans="1:21" x14ac:dyDescent="0.3">
      <c r="A194" s="1" t="s">
        <v>105</v>
      </c>
      <c r="B194" s="1" t="s">
        <v>111</v>
      </c>
      <c r="C194" s="1" t="s">
        <v>687</v>
      </c>
      <c r="D194" s="1" t="s">
        <v>578</v>
      </c>
      <c r="E194" s="1" t="s">
        <v>166</v>
      </c>
      <c r="F194" s="1" t="s">
        <v>120</v>
      </c>
      <c r="G194" s="1" t="s">
        <v>163</v>
      </c>
      <c r="H194" s="1" t="s">
        <v>671</v>
      </c>
      <c r="I194" s="1" t="s">
        <v>366</v>
      </c>
      <c r="J194" s="1" t="s">
        <v>273</v>
      </c>
      <c r="K194" s="1" t="s">
        <v>176</v>
      </c>
      <c r="L194" s="1" t="s">
        <v>724</v>
      </c>
      <c r="M194" s="1" t="s">
        <v>73</v>
      </c>
      <c r="N194" s="1" t="s">
        <v>101</v>
      </c>
      <c r="O194" s="1" t="s">
        <v>283</v>
      </c>
      <c r="P194" s="1" t="s">
        <v>235</v>
      </c>
      <c r="Q194" s="1" t="s">
        <v>364</v>
      </c>
      <c r="R194" s="1" t="s">
        <v>808</v>
      </c>
      <c r="S194" s="1" t="s">
        <v>517</v>
      </c>
      <c r="T194" s="1" t="s">
        <v>184</v>
      </c>
    </row>
    <row r="195" spans="1:21" ht="16.2" customHeight="1" x14ac:dyDescent="0.3">
      <c r="A195" s="1" t="s">
        <v>105</v>
      </c>
      <c r="B195" s="1" t="s">
        <v>111</v>
      </c>
      <c r="C195" s="1" t="s">
        <v>687</v>
      </c>
      <c r="D195" s="1" t="s">
        <v>924</v>
      </c>
      <c r="E195" s="1" t="s">
        <v>166</v>
      </c>
      <c r="F195" s="1" t="s">
        <v>123</v>
      </c>
      <c r="G195" s="1" t="s">
        <v>851</v>
      </c>
      <c r="H195" s="1" t="s">
        <v>848</v>
      </c>
      <c r="I195" s="1" t="s">
        <v>881</v>
      </c>
      <c r="J195" s="1" t="s">
        <v>860</v>
      </c>
      <c r="K195" s="1" t="s">
        <v>177</v>
      </c>
      <c r="L195" s="1" t="s">
        <v>719</v>
      </c>
      <c r="M195" s="1" t="s">
        <v>846</v>
      </c>
      <c r="N195" s="1" t="s">
        <v>282</v>
      </c>
      <c r="O195" s="1" t="s">
        <v>283</v>
      </c>
      <c r="P195" s="1" t="s">
        <v>847</v>
      </c>
      <c r="Q195" s="1" t="s">
        <v>282</v>
      </c>
      <c r="R195" s="1" t="s">
        <v>807</v>
      </c>
      <c r="S195" s="1" t="s">
        <v>849</v>
      </c>
      <c r="T195" s="1" t="s">
        <v>975</v>
      </c>
    </row>
    <row r="196" spans="1:21" ht="18" customHeight="1" x14ac:dyDescent="0.3">
      <c r="A196" s="1" t="s">
        <v>105</v>
      </c>
      <c r="B196" s="1" t="s">
        <v>111</v>
      </c>
      <c r="C196" s="1" t="s">
        <v>698</v>
      </c>
      <c r="D196" s="1" t="s">
        <v>579</v>
      </c>
      <c r="E196" s="1" t="s">
        <v>167</v>
      </c>
      <c r="F196" s="1" t="s">
        <v>119</v>
      </c>
      <c r="G196" s="1" t="s">
        <v>118</v>
      </c>
      <c r="H196" s="1" t="s">
        <v>608</v>
      </c>
      <c r="I196" s="1" t="s">
        <v>219</v>
      </c>
      <c r="J196" s="1" t="s">
        <v>282</v>
      </c>
      <c r="K196" s="1" t="s">
        <v>282</v>
      </c>
      <c r="L196" s="1" t="s">
        <v>719</v>
      </c>
      <c r="M196" s="1" t="s">
        <v>795</v>
      </c>
      <c r="N196" s="1" t="s">
        <v>282</v>
      </c>
      <c r="O196" s="1" t="s">
        <v>283</v>
      </c>
      <c r="P196" s="1" t="s">
        <v>169</v>
      </c>
      <c r="Q196" s="1" t="s">
        <v>282</v>
      </c>
      <c r="R196" s="1" t="s">
        <v>807</v>
      </c>
      <c r="S196" s="1" t="s">
        <v>504</v>
      </c>
      <c r="T196" s="1" t="s">
        <v>837</v>
      </c>
      <c r="U196" s="1" t="s">
        <v>827</v>
      </c>
    </row>
    <row r="197" spans="1:21" x14ac:dyDescent="0.3">
      <c r="A197" s="1" t="s">
        <v>105</v>
      </c>
      <c r="B197" s="1" t="s">
        <v>111</v>
      </c>
      <c r="C197" s="1" t="s">
        <v>698</v>
      </c>
      <c r="D197" s="1" t="s">
        <v>579</v>
      </c>
      <c r="E197" s="1" t="s">
        <v>166</v>
      </c>
      <c r="F197" s="1" t="s">
        <v>120</v>
      </c>
      <c r="G197" s="1" t="s">
        <v>137</v>
      </c>
      <c r="H197" s="1" t="s">
        <v>626</v>
      </c>
      <c r="I197" s="1" t="s">
        <v>298</v>
      </c>
      <c r="J197" s="1" t="s">
        <v>295</v>
      </c>
      <c r="K197" s="1" t="s">
        <v>173</v>
      </c>
      <c r="L197" s="1" t="s">
        <v>724</v>
      </c>
      <c r="M197" s="1" t="s">
        <v>770</v>
      </c>
      <c r="N197" s="1" t="s">
        <v>102</v>
      </c>
      <c r="O197" s="1" t="s">
        <v>288</v>
      </c>
      <c r="P197" s="1" t="s">
        <v>17</v>
      </c>
      <c r="Q197" s="1" t="s">
        <v>291</v>
      </c>
      <c r="R197" s="1" t="s">
        <v>808</v>
      </c>
      <c r="S197" s="1" t="s">
        <v>546</v>
      </c>
      <c r="T197" s="1" t="s">
        <v>18</v>
      </c>
    </row>
    <row r="198" spans="1:21" x14ac:dyDescent="0.3">
      <c r="A198" s="1" t="s">
        <v>105</v>
      </c>
      <c r="B198" s="1" t="s">
        <v>111</v>
      </c>
      <c r="C198" s="1" t="s">
        <v>698</v>
      </c>
      <c r="D198" s="1" t="s">
        <v>579</v>
      </c>
      <c r="E198" s="1" t="s">
        <v>166</v>
      </c>
      <c r="F198" s="1" t="s">
        <v>123</v>
      </c>
      <c r="G198" s="1" t="s">
        <v>129</v>
      </c>
      <c r="H198" s="1" t="s">
        <v>642</v>
      </c>
      <c r="I198" s="1" t="s">
        <v>296</v>
      </c>
      <c r="J198" s="1" t="s">
        <v>297</v>
      </c>
      <c r="K198" s="1" t="s">
        <v>178</v>
      </c>
      <c r="L198" s="1" t="s">
        <v>724</v>
      </c>
      <c r="M198" s="1" t="s">
        <v>770</v>
      </c>
      <c r="N198" s="1" t="s">
        <v>102</v>
      </c>
      <c r="O198" s="1" t="s">
        <v>288</v>
      </c>
      <c r="P198" s="1" t="s">
        <v>17</v>
      </c>
      <c r="Q198" s="1" t="s">
        <v>291</v>
      </c>
      <c r="R198" s="1" t="s">
        <v>808</v>
      </c>
      <c r="S198" s="1" t="s">
        <v>546</v>
      </c>
      <c r="T198" s="1" t="s">
        <v>19</v>
      </c>
    </row>
    <row r="199" spans="1:21" x14ac:dyDescent="0.3">
      <c r="A199" s="1" t="s">
        <v>105</v>
      </c>
      <c r="B199" s="1" t="s">
        <v>111</v>
      </c>
      <c r="C199" s="1" t="s">
        <v>690</v>
      </c>
      <c r="D199" s="1" t="s">
        <v>565</v>
      </c>
      <c r="E199" s="1" t="s">
        <v>166</v>
      </c>
      <c r="F199" s="1" t="s">
        <v>120</v>
      </c>
      <c r="G199" s="1" t="s">
        <v>137</v>
      </c>
      <c r="H199" s="1" t="s">
        <v>624</v>
      </c>
      <c r="I199" s="1" t="s">
        <v>675</v>
      </c>
      <c r="J199" s="1" t="s">
        <v>319</v>
      </c>
      <c r="K199" s="1" t="s">
        <v>282</v>
      </c>
      <c r="L199" s="1" t="s">
        <v>725</v>
      </c>
      <c r="M199" s="1" t="s">
        <v>753</v>
      </c>
      <c r="N199" s="1" t="s">
        <v>102</v>
      </c>
      <c r="O199" s="1" t="s">
        <v>282</v>
      </c>
      <c r="P199" s="1" t="s">
        <v>320</v>
      </c>
      <c r="Q199" s="1" t="s">
        <v>291</v>
      </c>
      <c r="R199" s="1" t="s">
        <v>808</v>
      </c>
      <c r="S199" s="1" t="s">
        <v>541</v>
      </c>
      <c r="T199" s="1" t="s">
        <v>181</v>
      </c>
    </row>
    <row r="200" spans="1:21" x14ac:dyDescent="0.3">
      <c r="A200" s="1" t="s">
        <v>105</v>
      </c>
      <c r="B200" s="1" t="s">
        <v>111</v>
      </c>
      <c r="C200" s="1" t="s">
        <v>690</v>
      </c>
      <c r="D200" s="1" t="s">
        <v>565</v>
      </c>
      <c r="E200" s="1" t="s">
        <v>166</v>
      </c>
      <c r="F200" s="1" t="s">
        <v>120</v>
      </c>
      <c r="G200" s="1" t="s">
        <v>137</v>
      </c>
      <c r="H200" s="1" t="s">
        <v>624</v>
      </c>
      <c r="I200" s="1" t="s">
        <v>352</v>
      </c>
      <c r="J200" s="1" t="s">
        <v>351</v>
      </c>
      <c r="K200" s="1" t="s">
        <v>173</v>
      </c>
      <c r="L200" s="1" t="s">
        <v>722</v>
      </c>
      <c r="M200" s="1" t="s">
        <v>796</v>
      </c>
      <c r="N200" s="1" t="s">
        <v>350</v>
      </c>
      <c r="P200" s="1" t="s">
        <v>64</v>
      </c>
      <c r="Q200" s="1" t="s">
        <v>282</v>
      </c>
      <c r="R200" s="1" t="s">
        <v>808</v>
      </c>
      <c r="S200" s="1" t="s">
        <v>484</v>
      </c>
      <c r="T200" s="1" t="s">
        <v>183</v>
      </c>
    </row>
    <row r="201" spans="1:21" x14ac:dyDescent="0.3">
      <c r="A201" s="1" t="s">
        <v>105</v>
      </c>
      <c r="B201" s="1" t="s">
        <v>111</v>
      </c>
      <c r="C201" s="1" t="s">
        <v>690</v>
      </c>
      <c r="D201" s="1" t="s">
        <v>565</v>
      </c>
      <c r="E201" s="1" t="s">
        <v>166</v>
      </c>
      <c r="F201" s="1" t="s">
        <v>123</v>
      </c>
      <c r="G201" s="1" t="s">
        <v>142</v>
      </c>
      <c r="H201" s="1" t="s">
        <v>638</v>
      </c>
      <c r="I201" s="1" t="s">
        <v>428</v>
      </c>
      <c r="J201" s="1" t="s">
        <v>282</v>
      </c>
      <c r="K201" s="1" t="s">
        <v>172</v>
      </c>
      <c r="L201" s="1" t="s">
        <v>725</v>
      </c>
      <c r="M201" s="1" t="s">
        <v>757</v>
      </c>
      <c r="N201" s="1" t="s">
        <v>282</v>
      </c>
      <c r="O201" s="1" t="s">
        <v>282</v>
      </c>
      <c r="P201" s="1" t="s">
        <v>249</v>
      </c>
      <c r="Q201" s="1" t="s">
        <v>282</v>
      </c>
      <c r="R201" s="1" t="s">
        <v>808</v>
      </c>
      <c r="S201" s="1" t="s">
        <v>493</v>
      </c>
      <c r="T201" s="1" t="s">
        <v>10</v>
      </c>
    </row>
    <row r="202" spans="1:21" ht="16.2" customHeight="1" x14ac:dyDescent="0.3">
      <c r="A202" s="1" t="s">
        <v>105</v>
      </c>
      <c r="B202" s="1" t="s">
        <v>111</v>
      </c>
      <c r="C202" s="1" t="s">
        <v>690</v>
      </c>
      <c r="D202" s="1" t="s">
        <v>859</v>
      </c>
      <c r="E202" s="1" t="s">
        <v>166</v>
      </c>
      <c r="F202" s="1" t="s">
        <v>123</v>
      </c>
      <c r="G202" s="1" t="s">
        <v>851</v>
      </c>
      <c r="H202" s="1" t="s">
        <v>858</v>
      </c>
      <c r="I202" s="1" t="s">
        <v>882</v>
      </c>
      <c r="J202" s="1" t="s">
        <v>860</v>
      </c>
      <c r="K202" s="1" t="s">
        <v>177</v>
      </c>
      <c r="L202" s="1" t="s">
        <v>725</v>
      </c>
      <c r="M202" s="1" t="s">
        <v>861</v>
      </c>
      <c r="N202" s="1" t="s">
        <v>102</v>
      </c>
      <c r="O202" s="1" t="s">
        <v>288</v>
      </c>
      <c r="P202" s="1" t="s">
        <v>857</v>
      </c>
      <c r="Q202" s="1" t="s">
        <v>291</v>
      </c>
      <c r="R202" s="1" t="s">
        <v>807</v>
      </c>
      <c r="S202" s="1" t="s">
        <v>862</v>
      </c>
      <c r="T202" s="1" t="s">
        <v>977</v>
      </c>
    </row>
    <row r="203" spans="1:21" ht="16.2" customHeight="1" x14ac:dyDescent="0.3">
      <c r="A203" s="1" t="s">
        <v>105</v>
      </c>
      <c r="B203" s="1" t="s">
        <v>111</v>
      </c>
      <c r="C203" s="1" t="s">
        <v>690</v>
      </c>
      <c r="D203" s="1" t="s">
        <v>873</v>
      </c>
      <c r="E203" s="1" t="s">
        <v>166</v>
      </c>
      <c r="F203" s="1" t="s">
        <v>123</v>
      </c>
      <c r="G203" s="1" t="s">
        <v>851</v>
      </c>
      <c r="H203" s="1" t="s">
        <v>920</v>
      </c>
      <c r="I203" s="1" t="s">
        <v>981</v>
      </c>
      <c r="J203" s="1" t="s">
        <v>860</v>
      </c>
      <c r="K203" s="1" t="s">
        <v>177</v>
      </c>
      <c r="L203" s="1" t="s">
        <v>721</v>
      </c>
      <c r="M203" s="1" t="s">
        <v>877</v>
      </c>
      <c r="N203" s="1" t="s">
        <v>876</v>
      </c>
      <c r="O203" s="1" t="s">
        <v>283</v>
      </c>
      <c r="P203" s="1" t="s">
        <v>282</v>
      </c>
      <c r="Q203" s="1" t="s">
        <v>282</v>
      </c>
      <c r="R203" s="1" t="s">
        <v>807</v>
      </c>
      <c r="S203" s="1" t="s">
        <v>885</v>
      </c>
      <c r="T203" s="4" t="s">
        <v>972</v>
      </c>
    </row>
    <row r="204" spans="1:21" ht="18" customHeight="1" x14ac:dyDescent="0.3">
      <c r="A204" s="1" t="s">
        <v>105</v>
      </c>
      <c r="B204" s="1" t="s">
        <v>111</v>
      </c>
      <c r="C204" s="1" t="s">
        <v>690</v>
      </c>
      <c r="D204" s="1" t="s">
        <v>873</v>
      </c>
      <c r="E204" s="1" t="s">
        <v>166</v>
      </c>
      <c r="F204" s="1" t="s">
        <v>120</v>
      </c>
      <c r="G204" s="1" t="s">
        <v>897</v>
      </c>
      <c r="H204" s="1" t="s">
        <v>896</v>
      </c>
      <c r="I204" s="1" t="s">
        <v>902</v>
      </c>
      <c r="J204" s="1" t="s">
        <v>853</v>
      </c>
      <c r="K204" s="1" t="s">
        <v>177</v>
      </c>
      <c r="L204" s="1" t="s">
        <v>721</v>
      </c>
      <c r="M204" s="1" t="s">
        <v>898</v>
      </c>
      <c r="N204" s="1" t="s">
        <v>876</v>
      </c>
      <c r="O204" s="1" t="s">
        <v>288</v>
      </c>
      <c r="P204" s="1" t="s">
        <v>900</v>
      </c>
      <c r="Q204" s="1" t="s">
        <v>899</v>
      </c>
      <c r="R204" s="1" t="s">
        <v>808</v>
      </c>
      <c r="S204" s="1" t="s">
        <v>901</v>
      </c>
      <c r="T204" s="4" t="s">
        <v>974</v>
      </c>
    </row>
    <row r="205" spans="1:21" ht="18" customHeight="1" x14ac:dyDescent="0.3">
      <c r="A205" s="1" t="s">
        <v>105</v>
      </c>
      <c r="B205" s="1" t="s">
        <v>111</v>
      </c>
      <c r="C205" s="1" t="s">
        <v>690</v>
      </c>
      <c r="D205" s="1" t="s">
        <v>566</v>
      </c>
      <c r="E205" s="1" t="s">
        <v>166</v>
      </c>
      <c r="F205" s="1" t="s">
        <v>120</v>
      </c>
      <c r="G205" s="1" t="s">
        <v>137</v>
      </c>
      <c r="H205" s="1" t="s">
        <v>624</v>
      </c>
      <c r="I205" s="1" t="s">
        <v>675</v>
      </c>
      <c r="J205" s="1" t="s">
        <v>400</v>
      </c>
      <c r="K205" s="1" t="s">
        <v>173</v>
      </c>
      <c r="L205" s="1" t="s">
        <v>721</v>
      </c>
      <c r="M205" s="1" t="s">
        <v>781</v>
      </c>
      <c r="N205" s="1" t="s">
        <v>282</v>
      </c>
      <c r="O205" s="1" t="s">
        <v>283</v>
      </c>
      <c r="P205" s="1" t="s">
        <v>239</v>
      </c>
      <c r="Q205" s="1" t="s">
        <v>282</v>
      </c>
      <c r="R205" s="1" t="s">
        <v>808</v>
      </c>
      <c r="S205" s="1" t="s">
        <v>540</v>
      </c>
      <c r="T205" s="1" t="s">
        <v>97</v>
      </c>
    </row>
    <row r="206" spans="1:21" ht="18" customHeight="1" x14ac:dyDescent="0.3">
      <c r="A206" s="1" t="s">
        <v>105</v>
      </c>
      <c r="B206" s="1" t="s">
        <v>111</v>
      </c>
      <c r="C206" s="1" t="s">
        <v>690</v>
      </c>
      <c r="D206" s="1" t="s">
        <v>213</v>
      </c>
      <c r="E206" s="1" t="s">
        <v>167</v>
      </c>
      <c r="F206" s="1" t="s">
        <v>148</v>
      </c>
      <c r="G206" s="1" t="s">
        <v>147</v>
      </c>
      <c r="H206" s="1" t="s">
        <v>650</v>
      </c>
      <c r="I206" s="1" t="s">
        <v>424</v>
      </c>
      <c r="J206" s="1" t="s">
        <v>425</v>
      </c>
      <c r="K206" s="1" t="s">
        <v>172</v>
      </c>
      <c r="L206" s="1" t="s">
        <v>725</v>
      </c>
      <c r="M206" s="1" t="s">
        <v>754</v>
      </c>
      <c r="N206" s="1" t="s">
        <v>102</v>
      </c>
      <c r="O206" s="1" t="s">
        <v>283</v>
      </c>
      <c r="P206" s="1">
        <v>1952</v>
      </c>
      <c r="Q206" s="1" t="s">
        <v>291</v>
      </c>
      <c r="R206" s="1" t="s">
        <v>808</v>
      </c>
      <c r="S206" s="1" t="s">
        <v>494</v>
      </c>
      <c r="T206" s="1" t="s">
        <v>50</v>
      </c>
    </row>
    <row r="207" spans="1:21" ht="18" customHeight="1" x14ac:dyDescent="0.3">
      <c r="A207" s="1" t="s">
        <v>105</v>
      </c>
      <c r="B207" s="1" t="s">
        <v>111</v>
      </c>
      <c r="C207" s="1" t="s">
        <v>690</v>
      </c>
      <c r="D207" s="1" t="s">
        <v>576</v>
      </c>
      <c r="E207" s="1" t="s">
        <v>166</v>
      </c>
      <c r="F207" s="1" t="s">
        <v>126</v>
      </c>
      <c r="G207" s="1" t="s">
        <v>125</v>
      </c>
      <c r="H207" s="1" t="s">
        <v>459</v>
      </c>
      <c r="I207" s="1" t="s">
        <v>460</v>
      </c>
      <c r="J207" s="1" t="s">
        <v>282</v>
      </c>
      <c r="K207" s="1" t="s">
        <v>180</v>
      </c>
      <c r="L207" s="1" t="s">
        <v>721</v>
      </c>
      <c r="M207" s="1" t="s">
        <v>749</v>
      </c>
      <c r="N207" s="1" t="s">
        <v>30</v>
      </c>
      <c r="O207" s="1" t="s">
        <v>283</v>
      </c>
      <c r="P207" s="1" t="s">
        <v>242</v>
      </c>
      <c r="Q207" s="1" t="s">
        <v>458</v>
      </c>
      <c r="R207" s="1" t="s">
        <v>808</v>
      </c>
      <c r="S207" s="1" t="s">
        <v>544</v>
      </c>
      <c r="T207" s="1" t="s">
        <v>81</v>
      </c>
    </row>
    <row r="208" spans="1:21" x14ac:dyDescent="0.3">
      <c r="A208" s="1" t="s">
        <v>105</v>
      </c>
      <c r="B208" s="1" t="s">
        <v>111</v>
      </c>
      <c r="C208" s="1" t="s">
        <v>690</v>
      </c>
      <c r="D208" s="1" t="s">
        <v>576</v>
      </c>
      <c r="E208" s="1" t="s">
        <v>166</v>
      </c>
      <c r="F208" s="1" t="s">
        <v>126</v>
      </c>
      <c r="G208" s="1" t="s">
        <v>125</v>
      </c>
      <c r="H208" s="1" t="s">
        <v>199</v>
      </c>
      <c r="I208" s="1" t="s">
        <v>293</v>
      </c>
      <c r="J208" s="1" t="s">
        <v>282</v>
      </c>
      <c r="K208" s="1" t="s">
        <v>176</v>
      </c>
      <c r="L208" s="1" t="s">
        <v>724</v>
      </c>
      <c r="M208" s="1" t="s">
        <v>775</v>
      </c>
      <c r="N208" s="1" t="s">
        <v>30</v>
      </c>
      <c r="O208" s="1" t="s">
        <v>283</v>
      </c>
      <c r="P208" s="1" t="s">
        <v>251</v>
      </c>
      <c r="Q208" s="1" t="s">
        <v>292</v>
      </c>
      <c r="R208" s="1" t="s">
        <v>808</v>
      </c>
      <c r="S208" s="1" t="s">
        <v>545</v>
      </c>
      <c r="T208" s="1" t="s">
        <v>75</v>
      </c>
    </row>
    <row r="209" spans="1:20" x14ac:dyDescent="0.3">
      <c r="A209" s="1" t="s">
        <v>105</v>
      </c>
      <c r="B209" s="1" t="s">
        <v>111</v>
      </c>
      <c r="C209" s="1" t="s">
        <v>690</v>
      </c>
      <c r="D209" s="1" t="s">
        <v>577</v>
      </c>
      <c r="E209" s="1" t="s">
        <v>167</v>
      </c>
      <c r="F209" s="1" t="s">
        <v>119</v>
      </c>
      <c r="G209" s="1" t="s">
        <v>118</v>
      </c>
      <c r="H209" s="1" t="s">
        <v>608</v>
      </c>
      <c r="I209" s="1" t="s">
        <v>440</v>
      </c>
      <c r="J209" s="1" t="s">
        <v>282</v>
      </c>
      <c r="K209" s="1" t="s">
        <v>226</v>
      </c>
      <c r="L209" s="1" t="s">
        <v>721</v>
      </c>
      <c r="M209" s="1" t="s">
        <v>787</v>
      </c>
      <c r="N209" s="1" t="s">
        <v>103</v>
      </c>
      <c r="O209" s="1" t="s">
        <v>288</v>
      </c>
      <c r="P209" s="1" t="s">
        <v>245</v>
      </c>
      <c r="Q209" s="1" t="s">
        <v>291</v>
      </c>
      <c r="R209" s="1" t="s">
        <v>808</v>
      </c>
      <c r="S209" s="1" t="s">
        <v>500</v>
      </c>
      <c r="T209" s="1" t="s">
        <v>78</v>
      </c>
    </row>
    <row r="210" spans="1:20" x14ac:dyDescent="0.3">
      <c r="A210" s="1" t="s">
        <v>105</v>
      </c>
      <c r="B210" s="1" t="s">
        <v>111</v>
      </c>
      <c r="C210" s="1" t="s">
        <v>690</v>
      </c>
      <c r="D210" s="1" t="s">
        <v>580</v>
      </c>
      <c r="E210" s="1" t="s">
        <v>166</v>
      </c>
      <c r="F210" s="1" t="s">
        <v>120</v>
      </c>
      <c r="G210" s="1" t="s">
        <v>140</v>
      </c>
      <c r="H210" s="1" t="s">
        <v>631</v>
      </c>
      <c r="I210" s="1" t="s">
        <v>675</v>
      </c>
      <c r="J210" s="1" t="s">
        <v>410</v>
      </c>
      <c r="K210" s="1" t="s">
        <v>176</v>
      </c>
      <c r="L210" s="1" t="s">
        <v>721</v>
      </c>
      <c r="M210" s="1" t="s">
        <v>726</v>
      </c>
      <c r="N210" s="1" t="s">
        <v>30</v>
      </c>
      <c r="O210" s="1" t="s">
        <v>283</v>
      </c>
      <c r="P210" s="1" t="s">
        <v>241</v>
      </c>
      <c r="Q210" s="1" t="s">
        <v>420</v>
      </c>
      <c r="R210" s="1" t="s">
        <v>808</v>
      </c>
      <c r="S210" s="1" t="s">
        <v>547</v>
      </c>
      <c r="T210" s="1" t="s">
        <v>187</v>
      </c>
    </row>
    <row r="211" spans="1:20" x14ac:dyDescent="0.3">
      <c r="A211" s="1" t="s">
        <v>105</v>
      </c>
      <c r="B211" s="1" t="s">
        <v>111</v>
      </c>
      <c r="C211" s="1" t="s">
        <v>690</v>
      </c>
      <c r="D211" s="1" t="s">
        <v>580</v>
      </c>
      <c r="E211" s="1" t="s">
        <v>166</v>
      </c>
      <c r="F211" s="1" t="s">
        <v>120</v>
      </c>
      <c r="G211" s="1" t="s">
        <v>96</v>
      </c>
      <c r="H211" s="1" t="s">
        <v>224</v>
      </c>
      <c r="I211" s="1" t="s">
        <v>461</v>
      </c>
      <c r="J211" s="1" t="s">
        <v>282</v>
      </c>
      <c r="K211" s="1" t="s">
        <v>180</v>
      </c>
      <c r="L211" s="1" t="s">
        <v>721</v>
      </c>
      <c r="M211" s="1" t="s">
        <v>783</v>
      </c>
      <c r="N211" s="1" t="s">
        <v>30</v>
      </c>
      <c r="O211" s="1" t="s">
        <v>288</v>
      </c>
      <c r="P211" s="1" t="s">
        <v>242</v>
      </c>
      <c r="Q211" s="1" t="s">
        <v>462</v>
      </c>
      <c r="R211" s="1" t="s">
        <v>808</v>
      </c>
      <c r="S211" s="1" t="s">
        <v>544</v>
      </c>
      <c r="T211" s="1" t="s">
        <v>81</v>
      </c>
    </row>
    <row r="212" spans="1:20" x14ac:dyDescent="0.3">
      <c r="A212" s="1" t="s">
        <v>105</v>
      </c>
      <c r="B212" s="1" t="s">
        <v>111</v>
      </c>
      <c r="C212" s="1" t="s">
        <v>690</v>
      </c>
      <c r="D212" s="1" t="s">
        <v>580</v>
      </c>
      <c r="E212" s="1" t="s">
        <v>166</v>
      </c>
      <c r="F212" s="1" t="s">
        <v>120</v>
      </c>
      <c r="G212" s="1" t="s">
        <v>155</v>
      </c>
      <c r="H212" s="1" t="s">
        <v>662</v>
      </c>
      <c r="I212" s="1" t="s">
        <v>423</v>
      </c>
      <c r="J212" s="1" t="s">
        <v>270</v>
      </c>
      <c r="K212" s="1" t="s">
        <v>173</v>
      </c>
      <c r="L212" s="1" t="s">
        <v>721</v>
      </c>
      <c r="M212" s="1" t="s">
        <v>783</v>
      </c>
      <c r="N212" s="1" t="s">
        <v>30</v>
      </c>
      <c r="O212" s="1" t="s">
        <v>283</v>
      </c>
      <c r="P212" s="1" t="s">
        <v>422</v>
      </c>
      <c r="Q212" s="1" t="s">
        <v>421</v>
      </c>
      <c r="R212" s="1" t="s">
        <v>808</v>
      </c>
      <c r="S212" s="1" t="s">
        <v>547</v>
      </c>
      <c r="T212" s="1" t="s">
        <v>187</v>
      </c>
    </row>
  </sheetData>
  <autoFilter ref="A1:U212">
    <sortState ref="A2:U33">
      <sortCondition ref="S1:S212"/>
    </sortState>
  </autoFilter>
  <sortState ref="A2:U212">
    <sortCondition ref="A2:A212"/>
    <sortCondition ref="B2:B212"/>
    <sortCondition ref="C2:C212"/>
    <sortCondition ref="D2:D212"/>
    <sortCondition ref="H2:H212"/>
  </sortState>
  <conditionalFormatting sqref="S184">
    <cfRule type="duplicateValues" dxfId="1" priority="3"/>
  </conditionalFormatting>
  <conditionalFormatting sqref="S2:S183">
    <cfRule type="duplicateValues" dxfId="0" priority="5"/>
  </conditionalFormatting>
  <pageMargins left="0.7" right="0.7" top="0.75" bottom="0.75" header="0.3" footer="0.3"/>
  <pageSetup fitToHeight="0" orientation="landscape" r:id="rId1"/>
  <headerFooter>
    <oddHeader>Page &amp;P</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Organized by Crustacea Order</vt:lpstr>
      <vt:lpstr>'Organized by Crustacea Order'!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e Muffett</dc:creator>
  <cp:lastModifiedBy>Windows User</cp:lastModifiedBy>
  <cp:lastPrinted>2020-09-22T01:00:22Z</cp:lastPrinted>
  <dcterms:created xsi:type="dcterms:W3CDTF">2019-11-18T15:07:41Z</dcterms:created>
  <dcterms:modified xsi:type="dcterms:W3CDTF">2021-02-05T17:01:58Z</dcterms:modified>
</cp:coreProperties>
</file>